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/>
  <mc:AlternateContent xmlns:mc="http://schemas.openxmlformats.org/markup-compatibility/2006">
    <mc:Choice Requires="x15">
      <x15ac:absPath xmlns:x15ac="http://schemas.microsoft.com/office/spreadsheetml/2010/11/ac" url="/Volumes/Macintosh HD/Dropbox/B&amp;S&amp;O/FVPMC/Pub/Noise/Journals/PlosOne/Review/"/>
    </mc:Choice>
  </mc:AlternateContent>
  <bookViews>
    <workbookView xWindow="0" yWindow="460" windowWidth="25600" windowHeight="15440"/>
  </bookViews>
  <sheets>
    <sheet name="Waiting rooms" sheetId="1" r:id="rId1"/>
    <sheet name="Examination rooms" sheetId="2" r:id="rId2"/>
    <sheet name="Consultations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" i="3" l="1"/>
  <c r="I14" i="3"/>
  <c r="J14" i="3"/>
  <c r="U14" i="3"/>
  <c r="F18" i="3"/>
  <c r="I18" i="3"/>
  <c r="J18" i="3"/>
  <c r="U18" i="3"/>
  <c r="I21" i="3"/>
  <c r="J21" i="3"/>
  <c r="U21" i="3"/>
  <c r="I23" i="3"/>
  <c r="J23" i="3"/>
  <c r="U23" i="3"/>
  <c r="I24" i="3"/>
  <c r="J24" i="3"/>
  <c r="U24" i="3"/>
  <c r="I29" i="3"/>
  <c r="J29" i="3"/>
  <c r="U29" i="3"/>
  <c r="I46" i="3"/>
  <c r="J46" i="3"/>
  <c r="U46" i="3"/>
  <c r="I52" i="3"/>
  <c r="J52" i="3"/>
  <c r="U52" i="3"/>
  <c r="I56" i="3"/>
  <c r="J56" i="3"/>
  <c r="U56" i="3"/>
  <c r="I57" i="3"/>
  <c r="J57" i="3"/>
  <c r="U57" i="3"/>
  <c r="I58" i="3"/>
  <c r="J58" i="3"/>
  <c r="U58" i="3"/>
  <c r="I69" i="3"/>
  <c r="J69" i="3"/>
  <c r="U69" i="3"/>
  <c r="I75" i="3"/>
  <c r="J75" i="3"/>
  <c r="U75" i="3"/>
  <c r="I85" i="3"/>
  <c r="J85" i="3"/>
  <c r="U85" i="3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E206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E24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57" i="1"/>
  <c r="H58" i="1"/>
  <c r="H59" i="1"/>
  <c r="H60" i="1"/>
  <c r="H61" i="1"/>
  <c r="H62" i="1"/>
  <c r="H83" i="1"/>
  <c r="H84" i="1"/>
  <c r="H85" i="1"/>
  <c r="H86" i="1"/>
  <c r="H87" i="1"/>
  <c r="H88" i="1"/>
  <c r="H89" i="1"/>
  <c r="H90" i="1"/>
  <c r="H91" i="1"/>
  <c r="H92" i="1"/>
  <c r="H93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8" i="1"/>
  <c r="H239" i="1"/>
  <c r="H240" i="1"/>
  <c r="H241" i="1"/>
  <c r="H242" i="1"/>
  <c r="D242" i="1"/>
  <c r="D241" i="1"/>
  <c r="D240" i="1"/>
  <c r="D239" i="1"/>
  <c r="D238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93" i="1"/>
  <c r="D92" i="1"/>
  <c r="D91" i="1"/>
  <c r="D90" i="1"/>
  <c r="D89" i="1"/>
  <c r="D88" i="1"/>
  <c r="D87" i="1"/>
  <c r="D86" i="1"/>
  <c r="D85" i="1"/>
  <c r="D84" i="1"/>
  <c r="D83" i="1"/>
  <c r="D62" i="1"/>
  <c r="D61" i="1"/>
  <c r="D60" i="1"/>
  <c r="D59" i="1"/>
  <c r="D58" i="1"/>
  <c r="D57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E128" i="1"/>
  <c r="M92" i="3"/>
  <c r="F6" i="3"/>
  <c r="F7" i="3"/>
  <c r="F8" i="3"/>
  <c r="F9" i="3"/>
  <c r="F10" i="3"/>
  <c r="F11" i="3"/>
  <c r="F12" i="3"/>
  <c r="F13" i="3"/>
  <c r="F15" i="3"/>
  <c r="F16" i="3"/>
  <c r="F17" i="3"/>
  <c r="F19" i="3"/>
  <c r="F20" i="3"/>
  <c r="F22" i="3"/>
  <c r="F25" i="3"/>
  <c r="F26" i="3"/>
  <c r="F27" i="3"/>
  <c r="F28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7" i="3"/>
  <c r="F48" i="3"/>
  <c r="F49" i="3"/>
  <c r="F50" i="3"/>
  <c r="F51" i="3"/>
  <c r="F53" i="3"/>
  <c r="F54" i="3"/>
  <c r="F55" i="3"/>
  <c r="F59" i="3"/>
  <c r="F60" i="3"/>
  <c r="F61" i="3"/>
  <c r="F62" i="3"/>
  <c r="F63" i="3"/>
  <c r="F64" i="3"/>
  <c r="F65" i="3"/>
  <c r="F66" i="3"/>
  <c r="F67" i="3"/>
  <c r="F68" i="3"/>
  <c r="F70" i="3"/>
  <c r="F71" i="3"/>
  <c r="F72" i="3"/>
  <c r="F73" i="3"/>
  <c r="F74" i="3"/>
  <c r="F76" i="3"/>
  <c r="F77" i="3"/>
  <c r="F78" i="3"/>
  <c r="F79" i="3"/>
  <c r="F80" i="3"/>
  <c r="F81" i="3"/>
  <c r="F82" i="3"/>
  <c r="F83" i="3"/>
  <c r="F84" i="3"/>
  <c r="F86" i="3"/>
  <c r="F87" i="3"/>
  <c r="F88" i="3"/>
  <c r="F89" i="3"/>
  <c r="F90" i="3"/>
  <c r="F92" i="3"/>
  <c r="U6" i="3"/>
  <c r="U7" i="3"/>
  <c r="U8" i="3"/>
  <c r="U9" i="3"/>
  <c r="U10" i="3"/>
  <c r="U11" i="3"/>
  <c r="U12" i="3"/>
  <c r="U13" i="3"/>
  <c r="U15" i="3"/>
  <c r="U16" i="3"/>
  <c r="U17" i="3"/>
  <c r="U19" i="3"/>
  <c r="U20" i="3"/>
  <c r="U22" i="3"/>
  <c r="U25" i="3"/>
  <c r="U26" i="3"/>
  <c r="U27" i="3"/>
  <c r="U28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7" i="3"/>
  <c r="U48" i="3"/>
  <c r="U49" i="3"/>
  <c r="U50" i="3"/>
  <c r="U51" i="3"/>
  <c r="U53" i="3"/>
  <c r="U54" i="3"/>
  <c r="U55" i="3"/>
  <c r="U59" i="3"/>
  <c r="U60" i="3"/>
  <c r="U61" i="3"/>
  <c r="U62" i="3"/>
  <c r="U63" i="3"/>
  <c r="U64" i="3"/>
  <c r="U65" i="3"/>
  <c r="U66" i="3"/>
  <c r="U67" i="3"/>
  <c r="U68" i="3"/>
  <c r="U70" i="3"/>
  <c r="U71" i="3"/>
  <c r="U72" i="3"/>
  <c r="U73" i="3"/>
  <c r="U74" i="3"/>
  <c r="U76" i="3"/>
  <c r="U77" i="3"/>
  <c r="U78" i="3"/>
  <c r="U79" i="3"/>
  <c r="U80" i="3"/>
  <c r="U81" i="3"/>
  <c r="U82" i="3"/>
  <c r="U83" i="3"/>
  <c r="U84" i="3"/>
  <c r="U86" i="3"/>
  <c r="U87" i="3"/>
  <c r="U88" i="3"/>
  <c r="U89" i="3"/>
  <c r="U90" i="3"/>
  <c r="L92" i="3"/>
  <c r="E162" i="2"/>
  <c r="E163" i="2"/>
  <c r="E164" i="2"/>
  <c r="E165" i="2"/>
  <c r="E167" i="2"/>
  <c r="E168" i="2"/>
  <c r="E169" i="2"/>
  <c r="E170" i="2"/>
  <c r="E171" i="2"/>
  <c r="E173" i="2"/>
  <c r="K173" i="2"/>
  <c r="I81" i="3"/>
  <c r="I82" i="3"/>
  <c r="J82" i="3"/>
  <c r="I83" i="3"/>
  <c r="I84" i="3"/>
  <c r="J84" i="3"/>
  <c r="I86" i="3"/>
  <c r="I87" i="3"/>
  <c r="I88" i="3"/>
  <c r="I89" i="3"/>
  <c r="I90" i="3"/>
  <c r="J90" i="3"/>
  <c r="J89" i="3"/>
  <c r="J88" i="3"/>
  <c r="J87" i="3"/>
  <c r="J86" i="3"/>
  <c r="J83" i="3"/>
  <c r="J81" i="3"/>
  <c r="I72" i="3"/>
  <c r="I73" i="3"/>
  <c r="I74" i="3"/>
  <c r="I76" i="3"/>
  <c r="I77" i="3"/>
  <c r="J77" i="3"/>
  <c r="I78" i="3"/>
  <c r="I79" i="3"/>
  <c r="J79" i="3"/>
  <c r="I80" i="3"/>
  <c r="J80" i="3"/>
  <c r="J78" i="3"/>
  <c r="J76" i="3"/>
  <c r="J74" i="3"/>
  <c r="J73" i="3"/>
  <c r="J72" i="3"/>
  <c r="I66" i="3"/>
  <c r="J66" i="3"/>
  <c r="I67" i="3"/>
  <c r="I68" i="3"/>
  <c r="J68" i="3"/>
  <c r="I70" i="3"/>
  <c r="J70" i="3"/>
  <c r="I71" i="3"/>
  <c r="I65" i="3"/>
  <c r="J65" i="3"/>
  <c r="J71" i="3"/>
  <c r="J67" i="3"/>
  <c r="I61" i="3"/>
  <c r="I62" i="3"/>
  <c r="I63" i="3"/>
  <c r="I64" i="3"/>
  <c r="I60" i="3"/>
  <c r="J64" i="3"/>
  <c r="J63" i="3"/>
  <c r="J62" i="3"/>
  <c r="J61" i="3"/>
  <c r="J60" i="3"/>
  <c r="I51" i="3"/>
  <c r="I49" i="3"/>
  <c r="I50" i="3"/>
  <c r="I53" i="3"/>
  <c r="J53" i="3"/>
  <c r="I54" i="3"/>
  <c r="I55" i="3"/>
  <c r="J55" i="3"/>
  <c r="I59" i="3"/>
  <c r="I48" i="3"/>
  <c r="J59" i="3"/>
  <c r="J54" i="3"/>
  <c r="J51" i="3"/>
  <c r="J50" i="3"/>
  <c r="J49" i="3"/>
  <c r="J48" i="3"/>
  <c r="I42" i="3"/>
  <c r="I43" i="3"/>
  <c r="I44" i="3"/>
  <c r="I45" i="3"/>
  <c r="I47" i="3"/>
  <c r="I41" i="3"/>
  <c r="J41" i="3"/>
  <c r="J47" i="3"/>
  <c r="J45" i="3"/>
  <c r="J44" i="3"/>
  <c r="J43" i="3"/>
  <c r="J42" i="3"/>
  <c r="I31" i="3"/>
  <c r="I32" i="3"/>
  <c r="I33" i="3"/>
  <c r="I34" i="3"/>
  <c r="I35" i="3"/>
  <c r="I36" i="3"/>
  <c r="I37" i="3"/>
  <c r="I38" i="3"/>
  <c r="I39" i="3"/>
  <c r="I40" i="3"/>
  <c r="I30" i="3"/>
  <c r="J40" i="3"/>
  <c r="J39" i="3"/>
  <c r="J38" i="3"/>
  <c r="J37" i="3"/>
  <c r="J36" i="3"/>
  <c r="J35" i="3"/>
  <c r="J34" i="3"/>
  <c r="J33" i="3"/>
  <c r="J32" i="3"/>
  <c r="J31" i="3"/>
  <c r="J30" i="3"/>
  <c r="I25" i="3"/>
  <c r="J25" i="3"/>
  <c r="I26" i="3"/>
  <c r="J26" i="3"/>
  <c r="I27" i="3"/>
  <c r="J27" i="3"/>
  <c r="I28" i="3"/>
  <c r="I22" i="3"/>
  <c r="J22" i="3"/>
  <c r="J28" i="3"/>
  <c r="I15" i="3"/>
  <c r="I16" i="3"/>
  <c r="I17" i="3"/>
  <c r="I19" i="3"/>
  <c r="I20" i="3"/>
  <c r="I13" i="3"/>
  <c r="J13" i="3"/>
  <c r="J20" i="3"/>
  <c r="J19" i="3"/>
  <c r="J17" i="3"/>
  <c r="J16" i="3"/>
  <c r="J15" i="3"/>
  <c r="I7" i="3"/>
  <c r="J7" i="3"/>
  <c r="I8" i="3"/>
  <c r="I9" i="3"/>
  <c r="J9" i="3"/>
  <c r="I10" i="3"/>
  <c r="I11" i="3"/>
  <c r="J11" i="3"/>
  <c r="I12" i="3"/>
  <c r="I6" i="3"/>
  <c r="J12" i="3"/>
  <c r="J10" i="3"/>
  <c r="J8" i="3"/>
  <c r="J6" i="3"/>
  <c r="H134" i="2"/>
  <c r="I134" i="2"/>
  <c r="H133" i="2"/>
  <c r="I133" i="2"/>
  <c r="H132" i="2"/>
  <c r="I132" i="2"/>
  <c r="H131" i="2"/>
  <c r="I131" i="2"/>
  <c r="H152" i="2"/>
  <c r="I152" i="2"/>
  <c r="H151" i="2"/>
  <c r="I151" i="2"/>
  <c r="H150" i="2"/>
  <c r="I150" i="2"/>
  <c r="H149" i="2"/>
  <c r="I149" i="2"/>
  <c r="H166" i="2"/>
  <c r="H171" i="2"/>
  <c r="I171" i="2"/>
  <c r="H170" i="2"/>
  <c r="I170" i="2"/>
  <c r="H169" i="2"/>
  <c r="I169" i="2"/>
  <c r="H168" i="2"/>
  <c r="I168" i="2"/>
  <c r="H167" i="2"/>
  <c r="I167" i="2"/>
  <c r="I166" i="2"/>
  <c r="H165" i="2"/>
  <c r="I165" i="2"/>
  <c r="H164" i="2"/>
  <c r="I164" i="2"/>
  <c r="H163" i="2"/>
  <c r="I163" i="2"/>
  <c r="H162" i="2"/>
  <c r="I162" i="2"/>
  <c r="H148" i="2"/>
  <c r="I148" i="2"/>
  <c r="H147" i="2"/>
  <c r="I147" i="2"/>
  <c r="H146" i="2"/>
  <c r="I146" i="2"/>
  <c r="H145" i="2"/>
  <c r="I145" i="2"/>
  <c r="H144" i="2"/>
  <c r="I144" i="2"/>
  <c r="H130" i="2"/>
  <c r="I130" i="2"/>
  <c r="H129" i="2"/>
  <c r="I129" i="2"/>
  <c r="H128" i="2"/>
  <c r="I128" i="2"/>
  <c r="H115" i="2"/>
  <c r="H116" i="2"/>
  <c r="H117" i="2"/>
  <c r="H118" i="2"/>
  <c r="H114" i="2"/>
  <c r="I118" i="2"/>
  <c r="I117" i="2"/>
  <c r="I116" i="2"/>
  <c r="I115" i="2"/>
  <c r="I114" i="2"/>
  <c r="H58" i="2"/>
  <c r="H59" i="2"/>
  <c r="I59" i="2"/>
  <c r="H78" i="2"/>
  <c r="I78" i="2"/>
  <c r="H79" i="2"/>
  <c r="H103" i="2"/>
  <c r="H97" i="2"/>
  <c r="I97" i="2"/>
  <c r="H96" i="2"/>
  <c r="H104" i="2"/>
  <c r="I104" i="2"/>
  <c r="H94" i="2"/>
  <c r="I94" i="2"/>
  <c r="H95" i="2"/>
  <c r="I96" i="2"/>
  <c r="H98" i="2"/>
  <c r="I98" i="2"/>
  <c r="H99" i="2"/>
  <c r="H100" i="2"/>
  <c r="I100" i="2"/>
  <c r="H101" i="2"/>
  <c r="H102" i="2"/>
  <c r="I102" i="2"/>
  <c r="H93" i="2"/>
  <c r="I93" i="2"/>
  <c r="I103" i="2"/>
  <c r="I101" i="2"/>
  <c r="I99" i="2"/>
  <c r="I95" i="2"/>
  <c r="H83" i="2"/>
  <c r="I83" i="2"/>
  <c r="H82" i="2"/>
  <c r="I82" i="2"/>
  <c r="H81" i="2"/>
  <c r="I81" i="2"/>
  <c r="H80" i="2"/>
  <c r="I80" i="2"/>
  <c r="I79" i="2"/>
  <c r="H77" i="2"/>
  <c r="I77" i="2"/>
  <c r="H67" i="2"/>
  <c r="I67" i="2"/>
  <c r="H66" i="2"/>
  <c r="I66" i="2"/>
  <c r="H65" i="2"/>
  <c r="I65" i="2"/>
  <c r="H64" i="2"/>
  <c r="I64" i="2"/>
  <c r="H63" i="2"/>
  <c r="I63" i="2"/>
  <c r="H62" i="2"/>
  <c r="I62" i="2"/>
  <c r="H61" i="2"/>
  <c r="I61" i="2"/>
  <c r="H60" i="2"/>
  <c r="I60" i="2"/>
  <c r="I58" i="2"/>
  <c r="H57" i="2"/>
  <c r="I57" i="2"/>
  <c r="H42" i="2"/>
  <c r="I42" i="2"/>
  <c r="H41" i="2"/>
  <c r="H43" i="2"/>
  <c r="H44" i="2"/>
  <c r="H45" i="2"/>
  <c r="H46" i="2"/>
  <c r="H47" i="2"/>
  <c r="H40" i="2"/>
  <c r="I40" i="2"/>
  <c r="I47" i="2"/>
  <c r="I46" i="2"/>
  <c r="I45" i="2"/>
  <c r="I44" i="2"/>
  <c r="I43" i="2"/>
  <c r="I41" i="2"/>
  <c r="H29" i="2"/>
  <c r="I29" i="2"/>
  <c r="H30" i="2"/>
  <c r="I30" i="2"/>
  <c r="H23" i="2"/>
  <c r="H24" i="2"/>
  <c r="H25" i="2"/>
  <c r="H26" i="2"/>
  <c r="H27" i="2"/>
  <c r="H28" i="2"/>
  <c r="H22" i="2"/>
  <c r="I28" i="2"/>
  <c r="I27" i="2"/>
  <c r="I26" i="2"/>
  <c r="I25" i="2"/>
  <c r="I24" i="2"/>
  <c r="I23" i="2"/>
  <c r="I22" i="2"/>
  <c r="H7" i="2"/>
  <c r="H8" i="2"/>
  <c r="H9" i="2"/>
  <c r="H10" i="2"/>
  <c r="H11" i="2"/>
  <c r="H12" i="2"/>
  <c r="H6" i="2"/>
  <c r="I6" i="2"/>
  <c r="I7" i="2"/>
  <c r="I8" i="2"/>
  <c r="I9" i="2"/>
  <c r="I10" i="2"/>
  <c r="I11" i="2"/>
  <c r="I12" i="2"/>
  <c r="E174" i="2"/>
  <c r="E144" i="2"/>
  <c r="E145" i="2"/>
  <c r="E146" i="2"/>
  <c r="E148" i="2"/>
  <c r="E149" i="2"/>
  <c r="E150" i="2"/>
  <c r="E151" i="2"/>
  <c r="E152" i="2"/>
  <c r="E154" i="2"/>
  <c r="E155" i="2"/>
  <c r="E128" i="2"/>
  <c r="E129" i="2"/>
  <c r="E130" i="2"/>
  <c r="E131" i="2"/>
  <c r="E133" i="2"/>
  <c r="E134" i="2"/>
  <c r="E136" i="2"/>
  <c r="E137" i="2"/>
  <c r="E114" i="2"/>
  <c r="E115" i="2"/>
  <c r="E116" i="2"/>
  <c r="E117" i="2"/>
  <c r="E118" i="2"/>
  <c r="E120" i="2"/>
  <c r="E121" i="2"/>
  <c r="E93" i="2"/>
  <c r="E94" i="2"/>
  <c r="E95" i="2"/>
  <c r="E96" i="2"/>
  <c r="E98" i="2"/>
  <c r="E99" i="2"/>
  <c r="E100" i="2"/>
  <c r="E104" i="2"/>
  <c r="E106" i="2"/>
  <c r="E107" i="2"/>
  <c r="E77" i="2"/>
  <c r="E78" i="2"/>
  <c r="E79" i="2"/>
  <c r="E80" i="2"/>
  <c r="E81" i="2"/>
  <c r="E83" i="2"/>
  <c r="E85" i="2"/>
  <c r="E86" i="2"/>
  <c r="E57" i="2"/>
  <c r="E58" i="2"/>
  <c r="E59" i="2"/>
  <c r="E60" i="2"/>
  <c r="E61" i="2"/>
  <c r="E62" i="2"/>
  <c r="E63" i="2"/>
  <c r="E64" i="2"/>
  <c r="E65" i="2"/>
  <c r="E66" i="2"/>
  <c r="E67" i="2"/>
  <c r="E69" i="2"/>
  <c r="E70" i="2"/>
  <c r="E40" i="2"/>
  <c r="E43" i="2"/>
  <c r="E44" i="2"/>
  <c r="E45" i="2"/>
  <c r="E46" i="2"/>
  <c r="E49" i="2"/>
  <c r="E50" i="2"/>
  <c r="E22" i="2"/>
  <c r="E23" i="2"/>
  <c r="E24" i="2"/>
  <c r="E25" i="2"/>
  <c r="E26" i="2"/>
  <c r="E27" i="2"/>
  <c r="E28" i="2"/>
  <c r="E29" i="2"/>
  <c r="E32" i="2"/>
  <c r="E33" i="2"/>
  <c r="E6" i="2"/>
  <c r="E7" i="2"/>
  <c r="E8" i="2"/>
  <c r="E9" i="2"/>
  <c r="E10" i="2"/>
  <c r="E11" i="2"/>
  <c r="E12" i="2"/>
  <c r="E14" i="2"/>
  <c r="E15" i="2"/>
  <c r="E257" i="1"/>
  <c r="F258" i="1"/>
  <c r="E258" i="1"/>
  <c r="L174" i="2"/>
  <c r="K174" i="2"/>
  <c r="L155" i="2"/>
  <c r="K155" i="2"/>
  <c r="K154" i="2"/>
  <c r="F233" i="1"/>
  <c r="E233" i="1"/>
  <c r="E232" i="1"/>
  <c r="F207" i="1"/>
  <c r="E207" i="1"/>
  <c r="L137" i="2"/>
  <c r="K137" i="2"/>
  <c r="K136" i="2"/>
  <c r="L121" i="2"/>
  <c r="K121" i="2"/>
  <c r="K120" i="2"/>
  <c r="F181" i="1"/>
  <c r="E181" i="1"/>
  <c r="E180" i="1"/>
  <c r="E154" i="1"/>
  <c r="L107" i="2"/>
  <c r="K107" i="2"/>
  <c r="K106" i="2"/>
  <c r="E76" i="1"/>
  <c r="E102" i="1"/>
  <c r="F155" i="1"/>
  <c r="E155" i="1"/>
  <c r="F129" i="1"/>
  <c r="E129" i="1"/>
  <c r="F103" i="1"/>
  <c r="E103" i="1"/>
  <c r="F77" i="1"/>
  <c r="E77" i="1"/>
  <c r="F51" i="1"/>
  <c r="E51" i="1"/>
  <c r="E50" i="1"/>
  <c r="F25" i="1"/>
  <c r="E25" i="1"/>
  <c r="L86" i="2"/>
  <c r="K86" i="2"/>
  <c r="L70" i="2"/>
  <c r="K70" i="2"/>
  <c r="L50" i="2"/>
  <c r="K50" i="2"/>
  <c r="L33" i="2"/>
  <c r="K33" i="2"/>
  <c r="L15" i="2"/>
  <c r="K15" i="2"/>
  <c r="K32" i="2"/>
  <c r="K49" i="2"/>
  <c r="K85" i="2"/>
  <c r="K14" i="2"/>
  <c r="K69" i="2"/>
</calcChain>
</file>

<file path=xl/sharedStrings.xml><?xml version="1.0" encoding="utf-8"?>
<sst xmlns="http://schemas.openxmlformats.org/spreadsheetml/2006/main" count="1032" uniqueCount="154">
  <si>
    <t>Laeq [dB]</t>
  </si>
  <si>
    <t>Start</t>
  </si>
  <si>
    <t>Duration</t>
  </si>
  <si>
    <t>Age</t>
  </si>
  <si>
    <t>[h:min]</t>
  </si>
  <si>
    <t>[min:sec]</t>
  </si>
  <si>
    <t>[month]</t>
  </si>
  <si>
    <t>[year]</t>
  </si>
  <si>
    <t>Sex</t>
  </si>
  <si>
    <t>Laeq</t>
  </si>
  <si>
    <t>[dB]</t>
  </si>
  <si>
    <t>Lcpeak</t>
  </si>
  <si>
    <t>Pat 0101</t>
  </si>
  <si>
    <t>Pat 0102</t>
  </si>
  <si>
    <t>Pat 0103</t>
  </si>
  <si>
    <t>Pat 0104</t>
  </si>
  <si>
    <t>Pat 0105</t>
  </si>
  <si>
    <t>Pat 0106</t>
  </si>
  <si>
    <t>Pat 0107</t>
  </si>
  <si>
    <t>m</t>
  </si>
  <si>
    <t>f</t>
  </si>
  <si>
    <t>Pat 0201</t>
  </si>
  <si>
    <t>Pat 0202</t>
  </si>
  <si>
    <t>Pat 0203</t>
  </si>
  <si>
    <t>Pat 0204</t>
  </si>
  <si>
    <t>Pat 0205</t>
  </si>
  <si>
    <t>Pat 0206</t>
  </si>
  <si>
    <t>Pat 0301</t>
  </si>
  <si>
    <t>Pat 0302</t>
  </si>
  <si>
    <t>Pat 0303</t>
  </si>
  <si>
    <t>Pat 0304</t>
  </si>
  <si>
    <t>Pat 0305</t>
  </si>
  <si>
    <t>[127,3]</t>
  </si>
  <si>
    <t>x</t>
  </si>
  <si>
    <t>[123,1]</t>
  </si>
  <si>
    <t>Pat 0401</t>
  </si>
  <si>
    <t>Pat 0402</t>
  </si>
  <si>
    <t>Pat 0403</t>
  </si>
  <si>
    <t>Pat 0404</t>
  </si>
  <si>
    <t>Pat 0405</t>
  </si>
  <si>
    <t>Pat 0406</t>
  </si>
  <si>
    <t>Pat 0407</t>
  </si>
  <si>
    <t>Pat 0408</t>
  </si>
  <si>
    <t>Pat 0409</t>
  </si>
  <si>
    <t>Pat 0410</t>
  </si>
  <si>
    <t>Pat 0411</t>
  </si>
  <si>
    <t>Pat 0501</t>
  </si>
  <si>
    <t>Pat 0502</t>
  </si>
  <si>
    <t>Pat 0503</t>
  </si>
  <si>
    <t>Pat 0504</t>
  </si>
  <si>
    <t>Pat 0505</t>
  </si>
  <si>
    <t>Pat 0506</t>
  </si>
  <si>
    <t>[min]</t>
  </si>
  <si>
    <t>Laeq =</t>
  </si>
  <si>
    <t>max =</t>
  </si>
  <si>
    <t>xx</t>
  </si>
  <si>
    <t>Pat 0601</t>
  </si>
  <si>
    <t>Pat 0602</t>
  </si>
  <si>
    <t>Pat 0603</t>
  </si>
  <si>
    <t>Pat 0604</t>
  </si>
  <si>
    <t>Pat 0605</t>
  </si>
  <si>
    <t>Pat 0606</t>
  </si>
  <si>
    <t>Pat 0607</t>
  </si>
  <si>
    <t>Pat 0608</t>
  </si>
  <si>
    <t>Pat 0701</t>
  </si>
  <si>
    <t>Pat 0702</t>
  </si>
  <si>
    <t>Pat 0703</t>
  </si>
  <si>
    <t>Pat 0704</t>
  </si>
  <si>
    <t>Pat 0705</t>
  </si>
  <si>
    <t>Pat 0801</t>
  </si>
  <si>
    <t>Pat 0802</t>
  </si>
  <si>
    <t>Pat 0803</t>
  </si>
  <si>
    <t>Pat 0804</t>
  </si>
  <si>
    <t>Pat 0805</t>
  </si>
  <si>
    <t>Pat 0806</t>
  </si>
  <si>
    <t>Pat 0901</t>
  </si>
  <si>
    <t>Pat 0902</t>
  </si>
  <si>
    <t>Pat 0903</t>
  </si>
  <si>
    <t>Pat 0904</t>
  </si>
  <si>
    <t>Pat 0905</t>
  </si>
  <si>
    <t>Pat 0906</t>
  </si>
  <si>
    <t>Pat 0907</t>
  </si>
  <si>
    <t>Pat 0908</t>
  </si>
  <si>
    <t>[117,8]</t>
  </si>
  <si>
    <t xml:space="preserve"> </t>
  </si>
  <si>
    <t>Pat 1001</t>
  </si>
  <si>
    <t>Pat 1002</t>
  </si>
  <si>
    <t>Pat 1003</t>
  </si>
  <si>
    <t>Pat 1004</t>
  </si>
  <si>
    <t>Pat 1005</t>
  </si>
  <si>
    <t>Pat 1006</t>
  </si>
  <si>
    <t>Pat 1007</t>
  </si>
  <si>
    <t>Pat 1008</t>
  </si>
  <si>
    <t>Pat 1009</t>
  </si>
  <si>
    <t>vaccination</t>
  </si>
  <si>
    <t>Event</t>
  </si>
  <si>
    <t>undefined</t>
  </si>
  <si>
    <t>auscultation</t>
  </si>
  <si>
    <t>taking blood</t>
  </si>
  <si>
    <t>slamming door</t>
  </si>
  <si>
    <t>cleaning umbilicus</t>
  </si>
  <si>
    <t>weighing</t>
  </si>
  <si>
    <t>hip sonography</t>
  </si>
  <si>
    <t>Total</t>
  </si>
  <si>
    <t>[months]</t>
  </si>
  <si>
    <t>[years]</t>
  </si>
  <si>
    <t>Date of Birth</t>
  </si>
  <si>
    <t>playing</t>
  </si>
  <si>
    <t>putting on diaper</t>
  </si>
  <si>
    <t>Lcpeak1</t>
  </si>
  <si>
    <t>Lcpeak2</t>
  </si>
  <si>
    <t>Lcpeak3</t>
  </si>
  <si>
    <t>Lcpeak4</t>
  </si>
  <si>
    <t>Date:</t>
  </si>
  <si>
    <t>Institution 09</t>
  </si>
  <si>
    <t>Institution 01</t>
  </si>
  <si>
    <t>Institution 02</t>
  </si>
  <si>
    <t>Institution 03</t>
  </si>
  <si>
    <t>Institution 04</t>
  </si>
  <si>
    <t>Institution 05</t>
  </si>
  <si>
    <t>Institution 06</t>
  </si>
  <si>
    <t>Institution 07</t>
  </si>
  <si>
    <t>Institution 08</t>
  </si>
  <si>
    <t>Institution 10</t>
  </si>
  <si>
    <t xml:space="preserve">Date: </t>
  </si>
  <si>
    <t xml:space="preserve">Date : </t>
  </si>
  <si>
    <t>Total:</t>
  </si>
  <si>
    <t>Mean:</t>
  </si>
  <si>
    <t>Intervall No.</t>
  </si>
  <si>
    <t>Adults</t>
  </si>
  <si>
    <t>Children</t>
  </si>
  <si>
    <t>Persons present at t=00:02:30</t>
  </si>
  <si>
    <t>Lcpeak [dB]</t>
  </si>
  <si>
    <t>Event (Lcpeak)</t>
  </si>
  <si>
    <t>head of baby hitting ground</t>
  </si>
  <si>
    <t>closing drawer</t>
  </si>
  <si>
    <t>open window (traffic)</t>
  </si>
  <si>
    <t>Log (Laeq)</t>
  </si>
  <si>
    <t>toy falling down</t>
  </si>
  <si>
    <t>striking at table with wooden stick</t>
  </si>
  <si>
    <t>7-year old sibling screaming into a microphone</t>
  </si>
  <si>
    <t>inspection of ears</t>
  </si>
  <si>
    <t>inspection of mouth</t>
  </si>
  <si>
    <t>oral vaccination</t>
  </si>
  <si>
    <t>clipboard falling down</t>
  </si>
  <si>
    <t>closing cabinet door</t>
  </si>
  <si>
    <t>spontaneous crying</t>
  </si>
  <si>
    <t>throwing down toy</t>
  </si>
  <si>
    <t>playing with toy</t>
  </si>
  <si>
    <t>Measurement stopped due to absence of patients</t>
  </si>
  <si>
    <t>clicking of clipboard</t>
  </si>
  <si>
    <t>learn-to-walk toy car hitting chair</t>
  </si>
  <si>
    <t>knocking at chair</t>
  </si>
  <si>
    <t>measuring 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\ &quot;dB&quot;"/>
    <numFmt numFmtId="165" formatCode="0.00\ &quot;min&quot;"/>
  </numFmts>
  <fonts count="7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3"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0" fillId="0" borderId="1" xfId="0" applyNumberFormat="1" applyFill="1" applyBorder="1" applyAlignment="1">
      <alignment horizontal="center"/>
    </xf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20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NumberFormat="1" applyFill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164" fontId="0" fillId="0" borderId="0" xfId="0" applyNumberFormat="1" applyFill="1" applyAlignment="1">
      <alignment horizontal="center"/>
    </xf>
    <xf numFmtId="0" fontId="0" fillId="0" borderId="0" xfId="0" applyNumberFormat="1" applyFill="1"/>
    <xf numFmtId="0" fontId="0" fillId="0" borderId="1" xfId="0" applyNumberFormat="1" applyFill="1" applyBorder="1"/>
    <xf numFmtId="164" fontId="2" fillId="0" borderId="5" xfId="0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Border="1"/>
    <xf numFmtId="0" fontId="0" fillId="0" borderId="0" xfId="0" applyNumberFormat="1" applyFill="1" applyBorder="1"/>
    <xf numFmtId="0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0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0" fontId="0" fillId="0" borderId="6" xfId="0" applyNumberFormat="1" applyFill="1" applyBorder="1" applyAlignment="1">
      <alignment horizontal="center"/>
    </xf>
    <xf numFmtId="0" fontId="0" fillId="0" borderId="6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0" fontId="0" fillId="0" borderId="7" xfId="0" applyFill="1" applyBorder="1"/>
    <xf numFmtId="2" fontId="0" fillId="0" borderId="7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8" xfId="0" applyNumberFormat="1" applyFill="1" applyBorder="1" applyAlignment="1"/>
    <xf numFmtId="164" fontId="2" fillId="0" borderId="9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165" fontId="3" fillId="0" borderId="0" xfId="0" applyNumberFormat="1" applyFont="1" applyBorder="1" applyAlignment="1">
      <alignment horizontal="center"/>
    </xf>
    <xf numFmtId="0" fontId="0" fillId="0" borderId="6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</cellXfs>
  <cellStyles count="1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Stand.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8"/>
  <sheetViews>
    <sheetView tabSelected="1" topLeftCell="A21" zoomScaleNormal="70" zoomScalePageLayoutView="70" workbookViewId="0">
      <selection activeCell="G61" sqref="G61"/>
    </sheetView>
  </sheetViews>
  <sheetFormatPr baseColWidth="10" defaultRowHeight="15" x14ac:dyDescent="0.2"/>
  <cols>
    <col min="1" max="1" width="11.6640625" style="6" customWidth="1"/>
    <col min="2" max="6" width="10.83203125" style="6"/>
    <col min="7" max="7" width="29.6640625" style="6" customWidth="1"/>
    <col min="8" max="16384" width="10.83203125" style="6"/>
  </cols>
  <sheetData>
    <row r="1" spans="1:8" ht="19" x14ac:dyDescent="0.25">
      <c r="A1" s="5" t="s">
        <v>115</v>
      </c>
    </row>
    <row r="2" spans="1:8" ht="19" x14ac:dyDescent="0.25">
      <c r="A2" s="5"/>
    </row>
    <row r="3" spans="1:8" x14ac:dyDescent="0.2">
      <c r="A3" s="48" t="s">
        <v>128</v>
      </c>
      <c r="B3" s="49" t="s">
        <v>131</v>
      </c>
      <c r="C3" s="49"/>
      <c r="D3" s="49"/>
      <c r="E3" s="46" t="s">
        <v>0</v>
      </c>
      <c r="F3" s="46" t="s">
        <v>132</v>
      </c>
      <c r="G3" s="46" t="s">
        <v>133</v>
      </c>
      <c r="H3" s="46" t="s">
        <v>137</v>
      </c>
    </row>
    <row r="4" spans="1:8" x14ac:dyDescent="0.2">
      <c r="A4" s="48"/>
      <c r="B4" s="1" t="s">
        <v>129</v>
      </c>
      <c r="C4" s="1" t="s">
        <v>130</v>
      </c>
      <c r="D4" s="1" t="s">
        <v>103</v>
      </c>
      <c r="E4" s="47"/>
      <c r="F4" s="47"/>
      <c r="G4" s="47"/>
      <c r="H4" s="47"/>
    </row>
    <row r="5" spans="1:8" x14ac:dyDescent="0.2">
      <c r="A5" s="1">
        <v>1</v>
      </c>
      <c r="B5" s="1">
        <v>14</v>
      </c>
      <c r="C5" s="1">
        <v>13</v>
      </c>
      <c r="D5" s="1">
        <f>B5+C5</f>
        <v>27</v>
      </c>
      <c r="E5" s="1">
        <v>65.599999999999994</v>
      </c>
      <c r="F5" s="1">
        <v>102.3</v>
      </c>
      <c r="G5" s="1"/>
      <c r="H5" s="2">
        <f t="shared" ref="H5:H22" si="0">10^(E5/10)*5</f>
        <v>18153902.738505088</v>
      </c>
    </row>
    <row r="6" spans="1:8" x14ac:dyDescent="0.2">
      <c r="A6" s="1">
        <v>2</v>
      </c>
      <c r="B6" s="1">
        <v>9</v>
      </c>
      <c r="C6" s="1">
        <v>9</v>
      </c>
      <c r="D6" s="1">
        <f t="shared" ref="D6:D22" si="1">B6+C6</f>
        <v>18</v>
      </c>
      <c r="E6" s="1">
        <v>65.900000000000006</v>
      </c>
      <c r="F6" s="1">
        <v>98.3</v>
      </c>
      <c r="G6" s="1"/>
      <c r="H6" s="2">
        <f t="shared" si="0"/>
        <v>19452257.249714084</v>
      </c>
    </row>
    <row r="7" spans="1:8" x14ac:dyDescent="0.2">
      <c r="A7" s="1">
        <v>3</v>
      </c>
      <c r="B7" s="1">
        <v>8</v>
      </c>
      <c r="C7" s="1">
        <v>7</v>
      </c>
      <c r="D7" s="1">
        <f t="shared" si="1"/>
        <v>15</v>
      </c>
      <c r="E7" s="1">
        <v>63.2</v>
      </c>
      <c r="F7" s="1">
        <v>93.7</v>
      </c>
      <c r="G7" s="1"/>
      <c r="H7" s="2">
        <f t="shared" si="0"/>
        <v>10446480.654270217</v>
      </c>
    </row>
    <row r="8" spans="1:8" x14ac:dyDescent="0.2">
      <c r="A8" s="1">
        <v>4</v>
      </c>
      <c r="B8" s="1">
        <v>7</v>
      </c>
      <c r="C8" s="1">
        <v>8</v>
      </c>
      <c r="D8" s="1">
        <f t="shared" si="1"/>
        <v>15</v>
      </c>
      <c r="E8" s="1">
        <v>68.7</v>
      </c>
      <c r="F8" s="1">
        <v>97.8</v>
      </c>
      <c r="G8" s="1"/>
      <c r="H8" s="2">
        <f t="shared" si="0"/>
        <v>37065512.065045945</v>
      </c>
    </row>
    <row r="9" spans="1:8" x14ac:dyDescent="0.2">
      <c r="A9" s="1">
        <v>5</v>
      </c>
      <c r="B9" s="1">
        <v>6</v>
      </c>
      <c r="C9" s="1">
        <v>6</v>
      </c>
      <c r="D9" s="1">
        <f t="shared" si="1"/>
        <v>12</v>
      </c>
      <c r="E9" s="1">
        <v>64.7</v>
      </c>
      <c r="F9" s="1">
        <v>95.8</v>
      </c>
      <c r="G9" s="1"/>
      <c r="H9" s="2">
        <f t="shared" si="0"/>
        <v>14756046.133331958</v>
      </c>
    </row>
    <row r="10" spans="1:8" x14ac:dyDescent="0.2">
      <c r="A10" s="1">
        <v>6</v>
      </c>
      <c r="B10" s="1">
        <v>4</v>
      </c>
      <c r="C10" s="1">
        <v>3</v>
      </c>
      <c r="D10" s="1">
        <f t="shared" si="1"/>
        <v>7</v>
      </c>
      <c r="E10" s="1">
        <v>62.7</v>
      </c>
      <c r="F10" s="1">
        <v>96.8</v>
      </c>
      <c r="G10" s="1"/>
      <c r="H10" s="2">
        <f t="shared" si="0"/>
        <v>9310435.683314357</v>
      </c>
    </row>
    <row r="11" spans="1:8" x14ac:dyDescent="0.2">
      <c r="A11" s="1">
        <v>7</v>
      </c>
      <c r="B11" s="1">
        <v>7</v>
      </c>
      <c r="C11" s="1">
        <v>9</v>
      </c>
      <c r="D11" s="1">
        <f t="shared" si="1"/>
        <v>16</v>
      </c>
      <c r="E11" s="1">
        <v>65</v>
      </c>
      <c r="F11" s="1">
        <v>106.2</v>
      </c>
      <c r="G11" s="1" t="s">
        <v>147</v>
      </c>
      <c r="H11" s="2">
        <f t="shared" si="0"/>
        <v>15811388.300841926</v>
      </c>
    </row>
    <row r="12" spans="1:8" x14ac:dyDescent="0.2">
      <c r="A12" s="1">
        <v>8</v>
      </c>
      <c r="B12" s="1">
        <v>6</v>
      </c>
      <c r="C12" s="1">
        <v>6</v>
      </c>
      <c r="D12" s="1">
        <f t="shared" si="1"/>
        <v>12</v>
      </c>
      <c r="E12" s="1">
        <v>66.900000000000006</v>
      </c>
      <c r="F12" s="1">
        <v>101.5</v>
      </c>
      <c r="G12" s="1"/>
      <c r="H12" s="2">
        <f t="shared" si="0"/>
        <v>24488940.968422353</v>
      </c>
    </row>
    <row r="13" spans="1:8" x14ac:dyDescent="0.2">
      <c r="A13" s="1">
        <v>9</v>
      </c>
      <c r="B13" s="1">
        <v>6</v>
      </c>
      <c r="C13" s="1">
        <v>6</v>
      </c>
      <c r="D13" s="1">
        <f t="shared" si="1"/>
        <v>12</v>
      </c>
      <c r="E13" s="1">
        <v>65</v>
      </c>
      <c r="F13" s="1">
        <v>95.8</v>
      </c>
      <c r="G13" s="1"/>
      <c r="H13" s="2">
        <f t="shared" si="0"/>
        <v>15811388.300841926</v>
      </c>
    </row>
    <row r="14" spans="1:8" x14ac:dyDescent="0.2">
      <c r="A14" s="1">
        <v>10</v>
      </c>
      <c r="B14" s="1">
        <v>7</v>
      </c>
      <c r="C14" s="1">
        <v>6</v>
      </c>
      <c r="D14" s="1">
        <f t="shared" si="1"/>
        <v>13</v>
      </c>
      <c r="E14" s="1">
        <v>66.3</v>
      </c>
      <c r="F14" s="1">
        <v>111.4</v>
      </c>
      <c r="G14" s="1" t="s">
        <v>147</v>
      </c>
      <c r="H14" s="2">
        <f t="shared" si="0"/>
        <v>21328975.940079648</v>
      </c>
    </row>
    <row r="15" spans="1:8" x14ac:dyDescent="0.2">
      <c r="A15" s="1">
        <v>11</v>
      </c>
      <c r="B15" s="1">
        <v>6</v>
      </c>
      <c r="C15" s="1">
        <v>6</v>
      </c>
      <c r="D15" s="1">
        <f t="shared" si="1"/>
        <v>12</v>
      </c>
      <c r="E15" s="1">
        <v>66.599999999999994</v>
      </c>
      <c r="F15" s="1">
        <v>102.6</v>
      </c>
      <c r="G15" s="1"/>
      <c r="H15" s="2">
        <f t="shared" si="0"/>
        <v>22854409.480743758</v>
      </c>
    </row>
    <row r="16" spans="1:8" x14ac:dyDescent="0.2">
      <c r="A16" s="1">
        <v>12</v>
      </c>
      <c r="B16" s="1">
        <v>7</v>
      </c>
      <c r="C16" s="1">
        <v>9</v>
      </c>
      <c r="D16" s="1">
        <f t="shared" si="1"/>
        <v>16</v>
      </c>
      <c r="E16" s="1">
        <v>69.099999999999994</v>
      </c>
      <c r="F16" s="1">
        <v>102.3</v>
      </c>
      <c r="G16" s="1"/>
      <c r="H16" s="2">
        <f t="shared" si="0"/>
        <v>40641525.808204949</v>
      </c>
    </row>
    <row r="17" spans="1:8" x14ac:dyDescent="0.2">
      <c r="A17" s="1">
        <v>13</v>
      </c>
      <c r="B17" s="1">
        <v>7</v>
      </c>
      <c r="C17" s="1">
        <v>7</v>
      </c>
      <c r="D17" s="1">
        <f t="shared" si="1"/>
        <v>14</v>
      </c>
      <c r="E17" s="1">
        <v>61.5</v>
      </c>
      <c r="F17" s="1">
        <v>97</v>
      </c>
      <c r="G17" s="1"/>
      <c r="H17" s="2">
        <f t="shared" si="0"/>
        <v>7062687.7231137827</v>
      </c>
    </row>
    <row r="18" spans="1:8" x14ac:dyDescent="0.2">
      <c r="A18" s="1">
        <v>14</v>
      </c>
      <c r="B18" s="1">
        <v>4</v>
      </c>
      <c r="C18" s="1">
        <v>4</v>
      </c>
      <c r="D18" s="1">
        <f t="shared" si="1"/>
        <v>8</v>
      </c>
      <c r="E18" s="1">
        <v>66</v>
      </c>
      <c r="F18" s="1">
        <v>112.2</v>
      </c>
      <c r="G18" s="1" t="s">
        <v>147</v>
      </c>
      <c r="H18" s="2">
        <f t="shared" si="0"/>
        <v>19905358.52767488</v>
      </c>
    </row>
    <row r="19" spans="1:8" x14ac:dyDescent="0.2">
      <c r="A19" s="1">
        <v>15</v>
      </c>
      <c r="B19" s="1">
        <v>6</v>
      </c>
      <c r="C19" s="1">
        <v>7</v>
      </c>
      <c r="D19" s="1">
        <f t="shared" si="1"/>
        <v>13</v>
      </c>
      <c r="E19" s="1">
        <v>64</v>
      </c>
      <c r="F19" s="1">
        <v>102</v>
      </c>
      <c r="G19" s="1"/>
      <c r="H19" s="2">
        <f t="shared" si="0"/>
        <v>12559432.157547936</v>
      </c>
    </row>
    <row r="20" spans="1:8" x14ac:dyDescent="0.2">
      <c r="A20" s="1">
        <v>16</v>
      </c>
      <c r="B20" s="1">
        <v>9</v>
      </c>
      <c r="C20" s="1">
        <v>8</v>
      </c>
      <c r="D20" s="1">
        <f t="shared" si="1"/>
        <v>17</v>
      </c>
      <c r="E20" s="1">
        <v>61.2</v>
      </c>
      <c r="F20" s="1">
        <v>94.2</v>
      </c>
      <c r="G20" s="1"/>
      <c r="H20" s="2">
        <f t="shared" si="0"/>
        <v>6591283.6927820481</v>
      </c>
    </row>
    <row r="21" spans="1:8" x14ac:dyDescent="0.2">
      <c r="A21" s="1">
        <v>17</v>
      </c>
      <c r="B21" s="1">
        <v>7</v>
      </c>
      <c r="C21" s="1">
        <v>5</v>
      </c>
      <c r="D21" s="1">
        <f t="shared" si="1"/>
        <v>12</v>
      </c>
      <c r="E21" s="1">
        <v>59.8</v>
      </c>
      <c r="F21" s="1">
        <v>99.1</v>
      </c>
      <c r="G21" s="1"/>
      <c r="H21" s="2">
        <f t="shared" si="0"/>
        <v>4774962.9301071782</v>
      </c>
    </row>
    <row r="22" spans="1:8" x14ac:dyDescent="0.2">
      <c r="A22" s="1">
        <v>18</v>
      </c>
      <c r="B22" s="1">
        <v>7</v>
      </c>
      <c r="C22" s="1">
        <v>6</v>
      </c>
      <c r="D22" s="1">
        <f t="shared" si="1"/>
        <v>13</v>
      </c>
      <c r="E22" s="1">
        <v>62.5</v>
      </c>
      <c r="F22" s="1">
        <v>98.1</v>
      </c>
      <c r="G22" s="1"/>
      <c r="H22" s="2">
        <f t="shared" si="0"/>
        <v>8891397.0501946211</v>
      </c>
    </row>
    <row r="23" spans="1:8" ht="16" thickBot="1" x14ac:dyDescent="0.25">
      <c r="A23" s="23"/>
      <c r="B23" s="23"/>
      <c r="C23" s="23"/>
      <c r="D23" s="23"/>
      <c r="E23" s="23"/>
      <c r="F23" s="23"/>
      <c r="G23" s="23"/>
    </row>
    <row r="24" spans="1:8" x14ac:dyDescent="0.2">
      <c r="A24" s="23"/>
      <c r="B24" s="23"/>
      <c r="C24" s="23"/>
      <c r="D24" s="27" t="s">
        <v>53</v>
      </c>
      <c r="E24" s="17">
        <f>10*LOG(1/90*SUM(H5:H22))</f>
        <v>65.369880152267811</v>
      </c>
      <c r="F24" s="23"/>
      <c r="G24" s="23"/>
    </row>
    <row r="25" spans="1:8" x14ac:dyDescent="0.2">
      <c r="A25" s="23"/>
      <c r="B25" s="23"/>
      <c r="C25" s="23"/>
      <c r="D25" s="23" t="s">
        <v>54</v>
      </c>
      <c r="E25" s="18">
        <f>MAX(E5:E22)</f>
        <v>69.099999999999994</v>
      </c>
      <c r="F25" s="18">
        <f>MAX(F5:F22)</f>
        <v>112.2</v>
      </c>
      <c r="G25" s="23"/>
    </row>
    <row r="27" spans="1:8" ht="19" x14ac:dyDescent="0.25">
      <c r="A27" s="5" t="s">
        <v>116</v>
      </c>
    </row>
    <row r="28" spans="1:8" ht="19" x14ac:dyDescent="0.25">
      <c r="A28" s="5"/>
    </row>
    <row r="29" spans="1:8" x14ac:dyDescent="0.2">
      <c r="A29" s="48" t="s">
        <v>128</v>
      </c>
      <c r="B29" s="49" t="s">
        <v>131</v>
      </c>
      <c r="C29" s="49"/>
      <c r="D29" s="49"/>
      <c r="E29" s="46" t="s">
        <v>0</v>
      </c>
      <c r="F29" s="46" t="s">
        <v>132</v>
      </c>
      <c r="G29" s="46" t="s">
        <v>133</v>
      </c>
      <c r="H29" s="46" t="s">
        <v>137</v>
      </c>
    </row>
    <row r="30" spans="1:8" x14ac:dyDescent="0.2">
      <c r="A30" s="48"/>
      <c r="B30" s="1" t="s">
        <v>129</v>
      </c>
      <c r="C30" s="1" t="s">
        <v>130</v>
      </c>
      <c r="D30" s="1" t="s">
        <v>103</v>
      </c>
      <c r="E30" s="47"/>
      <c r="F30" s="47"/>
      <c r="G30" s="47"/>
      <c r="H30" s="47"/>
    </row>
    <row r="31" spans="1:8" x14ac:dyDescent="0.2">
      <c r="A31" s="1">
        <v>1</v>
      </c>
      <c r="B31" s="1">
        <v>5</v>
      </c>
      <c r="C31" s="1">
        <v>5</v>
      </c>
      <c r="D31" s="1">
        <f>B31+C31</f>
        <v>10</v>
      </c>
      <c r="E31" s="1">
        <v>67.7</v>
      </c>
      <c r="F31" s="1" t="s">
        <v>32</v>
      </c>
      <c r="G31" s="1" t="s">
        <v>150</v>
      </c>
      <c r="H31" s="2">
        <f t="shared" ref="H31:H48" si="2">10^(E31/10)*5</f>
        <v>29442182.767779533</v>
      </c>
    </row>
    <row r="32" spans="1:8" x14ac:dyDescent="0.2">
      <c r="A32" s="1">
        <v>2</v>
      </c>
      <c r="B32" s="1">
        <v>4</v>
      </c>
      <c r="C32" s="1">
        <v>4</v>
      </c>
      <c r="D32" s="1">
        <f t="shared" ref="D32:D48" si="3">B32+C32</f>
        <v>8</v>
      </c>
      <c r="E32" s="1">
        <v>61.6</v>
      </c>
      <c r="F32" s="1">
        <v>97.1</v>
      </c>
      <c r="G32" s="1"/>
      <c r="H32" s="2">
        <f t="shared" si="2"/>
        <v>7227198.8537296485</v>
      </c>
    </row>
    <row r="33" spans="1:8" x14ac:dyDescent="0.2">
      <c r="A33" s="1">
        <v>3</v>
      </c>
      <c r="B33" s="1">
        <v>4</v>
      </c>
      <c r="C33" s="1">
        <v>2</v>
      </c>
      <c r="D33" s="1">
        <f t="shared" si="3"/>
        <v>6</v>
      </c>
      <c r="E33" s="1">
        <v>59.8</v>
      </c>
      <c r="F33" s="1">
        <v>94.5</v>
      </c>
      <c r="G33" s="1"/>
      <c r="H33" s="2">
        <f t="shared" si="2"/>
        <v>4774962.9301071782</v>
      </c>
    </row>
    <row r="34" spans="1:8" x14ac:dyDescent="0.2">
      <c r="A34" s="1">
        <v>4</v>
      </c>
      <c r="B34" s="1">
        <v>3</v>
      </c>
      <c r="C34" s="1">
        <v>3</v>
      </c>
      <c r="D34" s="1">
        <f t="shared" si="3"/>
        <v>6</v>
      </c>
      <c r="E34" s="1">
        <v>64.8</v>
      </c>
      <c r="F34" s="1">
        <v>99.2</v>
      </c>
      <c r="G34" s="1"/>
      <c r="H34" s="2">
        <f t="shared" si="2"/>
        <v>15099758.602010086</v>
      </c>
    </row>
    <row r="35" spans="1:8" x14ac:dyDescent="0.2">
      <c r="A35" s="1">
        <v>5</v>
      </c>
      <c r="B35" s="1">
        <v>3</v>
      </c>
      <c r="C35" s="1">
        <v>2</v>
      </c>
      <c r="D35" s="1">
        <f t="shared" si="3"/>
        <v>5</v>
      </c>
      <c r="E35" s="1">
        <v>61.1</v>
      </c>
      <c r="F35" s="1">
        <v>93.2</v>
      </c>
      <c r="G35" s="1"/>
      <c r="H35" s="2">
        <f t="shared" si="2"/>
        <v>6441247.7584656831</v>
      </c>
    </row>
    <row r="36" spans="1:8" x14ac:dyDescent="0.2">
      <c r="A36" s="1">
        <v>6</v>
      </c>
      <c r="B36" s="1">
        <v>3</v>
      </c>
      <c r="C36" s="1">
        <v>3</v>
      </c>
      <c r="D36" s="1">
        <f t="shared" si="3"/>
        <v>6</v>
      </c>
      <c r="E36" s="1">
        <v>69.3</v>
      </c>
      <c r="F36" s="1">
        <v>104.1</v>
      </c>
      <c r="G36" s="1" t="s">
        <v>147</v>
      </c>
      <c r="H36" s="2">
        <f t="shared" si="2"/>
        <v>42556901.910118878</v>
      </c>
    </row>
    <row r="37" spans="1:8" x14ac:dyDescent="0.2">
      <c r="A37" s="1">
        <v>7</v>
      </c>
      <c r="B37" s="1">
        <v>4</v>
      </c>
      <c r="C37" s="1">
        <v>1</v>
      </c>
      <c r="D37" s="1">
        <f t="shared" si="3"/>
        <v>5</v>
      </c>
      <c r="E37" s="1">
        <v>63.4</v>
      </c>
      <c r="F37" s="1">
        <v>100.3</v>
      </c>
      <c r="G37" s="1"/>
      <c r="H37" s="2">
        <f t="shared" si="2"/>
        <v>10938808.11974778</v>
      </c>
    </row>
    <row r="38" spans="1:8" x14ac:dyDescent="0.2">
      <c r="A38" s="1">
        <v>8</v>
      </c>
      <c r="B38" s="1">
        <v>4</v>
      </c>
      <c r="C38" s="1">
        <v>4</v>
      </c>
      <c r="D38" s="1">
        <f t="shared" si="3"/>
        <v>8</v>
      </c>
      <c r="E38" s="1">
        <v>65.400000000000006</v>
      </c>
      <c r="F38" s="1">
        <v>106.3</v>
      </c>
      <c r="G38" s="1" t="s">
        <v>147</v>
      </c>
      <c r="H38" s="2">
        <f t="shared" si="2"/>
        <v>17336842.522626638</v>
      </c>
    </row>
    <row r="39" spans="1:8" x14ac:dyDescent="0.2">
      <c r="A39" s="1">
        <v>9</v>
      </c>
      <c r="B39" s="1">
        <v>3</v>
      </c>
      <c r="C39" s="1">
        <v>2</v>
      </c>
      <c r="D39" s="1">
        <f t="shared" si="3"/>
        <v>5</v>
      </c>
      <c r="E39" s="1">
        <v>58.5</v>
      </c>
      <c r="F39" s="1">
        <v>95.1</v>
      </c>
      <c r="G39" s="1"/>
      <c r="H39" s="2">
        <f t="shared" si="2"/>
        <v>3539728.9219206925</v>
      </c>
    </row>
    <row r="40" spans="1:8" x14ac:dyDescent="0.2">
      <c r="A40" s="1">
        <v>10</v>
      </c>
      <c r="B40" s="1">
        <v>2</v>
      </c>
      <c r="C40" s="1">
        <v>1</v>
      </c>
      <c r="D40" s="1">
        <f t="shared" si="3"/>
        <v>3</v>
      </c>
      <c r="E40" s="1">
        <v>58.1</v>
      </c>
      <c r="F40" s="1">
        <v>93.8</v>
      </c>
      <c r="G40" s="1"/>
      <c r="H40" s="2">
        <f t="shared" si="2"/>
        <v>3228271.1451732875</v>
      </c>
    </row>
    <row r="41" spans="1:8" x14ac:dyDescent="0.2">
      <c r="A41" s="1">
        <v>11</v>
      </c>
      <c r="B41" s="1">
        <v>4</v>
      </c>
      <c r="C41" s="1">
        <v>3</v>
      </c>
      <c r="D41" s="1">
        <f t="shared" si="3"/>
        <v>7</v>
      </c>
      <c r="E41" s="1">
        <v>58.1</v>
      </c>
      <c r="F41" s="1">
        <v>103.6</v>
      </c>
      <c r="G41" s="1"/>
      <c r="H41" s="2">
        <f t="shared" si="2"/>
        <v>3228271.1451732875</v>
      </c>
    </row>
    <row r="42" spans="1:8" x14ac:dyDescent="0.2">
      <c r="A42" s="1">
        <v>12</v>
      </c>
      <c r="B42" s="1">
        <v>3</v>
      </c>
      <c r="C42" s="1">
        <v>2</v>
      </c>
      <c r="D42" s="1">
        <f t="shared" si="3"/>
        <v>5</v>
      </c>
      <c r="E42" s="1">
        <v>67</v>
      </c>
      <c r="F42" s="1">
        <v>105.6</v>
      </c>
      <c r="G42" s="1"/>
      <c r="H42" s="2">
        <f t="shared" si="2"/>
        <v>25059361.681363657</v>
      </c>
    </row>
    <row r="43" spans="1:8" x14ac:dyDescent="0.2">
      <c r="A43" s="1">
        <v>13</v>
      </c>
      <c r="B43" s="1">
        <v>3</v>
      </c>
      <c r="C43" s="1">
        <v>2</v>
      </c>
      <c r="D43" s="1">
        <f t="shared" si="3"/>
        <v>5</v>
      </c>
      <c r="E43" s="1">
        <v>74.400000000000006</v>
      </c>
      <c r="F43" s="1">
        <v>107.6</v>
      </c>
      <c r="G43" s="1" t="s">
        <v>134</v>
      </c>
      <c r="H43" s="2">
        <f t="shared" si="2"/>
        <v>137711435.1669088</v>
      </c>
    </row>
    <row r="44" spans="1:8" x14ac:dyDescent="0.2">
      <c r="A44" s="1">
        <v>14</v>
      </c>
      <c r="B44" s="1">
        <v>3</v>
      </c>
      <c r="C44" s="1">
        <v>2</v>
      </c>
      <c r="D44" s="1">
        <f t="shared" si="3"/>
        <v>5</v>
      </c>
      <c r="E44" s="1">
        <v>66.2</v>
      </c>
      <c r="F44" s="1">
        <v>100</v>
      </c>
      <c r="G44" s="1"/>
      <c r="H44" s="2">
        <f t="shared" si="2"/>
        <v>20843469.173516821</v>
      </c>
    </row>
    <row r="45" spans="1:8" x14ac:dyDescent="0.2">
      <c r="A45" s="1">
        <v>15</v>
      </c>
      <c r="B45" s="1">
        <v>6</v>
      </c>
      <c r="C45" s="1">
        <v>4</v>
      </c>
      <c r="D45" s="1">
        <f t="shared" si="3"/>
        <v>10</v>
      </c>
      <c r="E45" s="1">
        <v>66.900000000000006</v>
      </c>
      <c r="F45" s="1">
        <v>106.1</v>
      </c>
      <c r="G45" s="1" t="s">
        <v>152</v>
      </c>
      <c r="H45" s="2">
        <f t="shared" si="2"/>
        <v>24488940.968422353</v>
      </c>
    </row>
    <row r="46" spans="1:8" x14ac:dyDescent="0.2">
      <c r="A46" s="1">
        <v>16</v>
      </c>
      <c r="B46" s="1">
        <v>5</v>
      </c>
      <c r="C46" s="1">
        <v>4</v>
      </c>
      <c r="D46" s="1">
        <f t="shared" si="3"/>
        <v>9</v>
      </c>
      <c r="E46" s="1">
        <v>67.3</v>
      </c>
      <c r="F46" s="1">
        <v>106.2</v>
      </c>
      <c r="G46" s="1" t="s">
        <v>151</v>
      </c>
      <c r="H46" s="2">
        <f t="shared" si="2"/>
        <v>26851589.818512626</v>
      </c>
    </row>
    <row r="47" spans="1:8" x14ac:dyDescent="0.2">
      <c r="A47" s="1">
        <v>17</v>
      </c>
      <c r="B47" s="1">
        <v>4</v>
      </c>
      <c r="C47" s="1">
        <v>4</v>
      </c>
      <c r="D47" s="1">
        <f t="shared" si="3"/>
        <v>8</v>
      </c>
      <c r="E47" s="1">
        <v>61.4</v>
      </c>
      <c r="F47" s="1">
        <v>103.2</v>
      </c>
      <c r="G47" s="1" t="s">
        <v>135</v>
      </c>
      <c r="H47" s="2">
        <f t="shared" si="2"/>
        <v>6901921.3230144242</v>
      </c>
    </row>
    <row r="48" spans="1:8" x14ac:dyDescent="0.2">
      <c r="A48" s="1">
        <v>18</v>
      </c>
      <c r="B48" s="1">
        <v>2</v>
      </c>
      <c r="C48" s="1">
        <v>2</v>
      </c>
      <c r="D48" s="1">
        <f t="shared" si="3"/>
        <v>4</v>
      </c>
      <c r="E48" s="1">
        <v>67.599999999999994</v>
      </c>
      <c r="F48" s="1">
        <v>109.1</v>
      </c>
      <c r="G48" s="1" t="s">
        <v>138</v>
      </c>
      <c r="H48" s="2">
        <f t="shared" si="2"/>
        <v>28771996.866857879</v>
      </c>
    </row>
    <row r="49" spans="1:8" ht="16" thickBot="1" x14ac:dyDescent="0.25">
      <c r="A49" s="23"/>
      <c r="B49" s="23"/>
      <c r="C49" s="23"/>
      <c r="D49" s="23"/>
      <c r="E49" s="23"/>
      <c r="F49" s="23"/>
      <c r="G49" s="23"/>
    </row>
    <row r="50" spans="1:8" x14ac:dyDescent="0.2">
      <c r="A50" s="23"/>
      <c r="B50" s="23"/>
      <c r="C50" s="23"/>
      <c r="D50" s="27" t="s">
        <v>53</v>
      </c>
      <c r="E50" s="17">
        <f>10*LOG(1/90*SUM(H31:H48))</f>
        <v>66.632221836914979</v>
      </c>
      <c r="F50" s="23"/>
      <c r="G50" s="23"/>
    </row>
    <row r="51" spans="1:8" x14ac:dyDescent="0.2">
      <c r="D51" s="23" t="s">
        <v>54</v>
      </c>
      <c r="E51" s="18">
        <f>MAX(E31:E48)</f>
        <v>74.400000000000006</v>
      </c>
      <c r="F51" s="18">
        <f>MAX(F31:F48)</f>
        <v>109.1</v>
      </c>
    </row>
    <row r="53" spans="1:8" ht="19" x14ac:dyDescent="0.25">
      <c r="A53" s="5" t="s">
        <v>117</v>
      </c>
    </row>
    <row r="54" spans="1:8" ht="19" x14ac:dyDescent="0.25">
      <c r="A54" s="5"/>
    </row>
    <row r="55" spans="1:8" x14ac:dyDescent="0.2">
      <c r="A55" s="48" t="s">
        <v>128</v>
      </c>
      <c r="B55" s="49" t="s">
        <v>131</v>
      </c>
      <c r="C55" s="49"/>
      <c r="D55" s="49"/>
      <c r="E55" s="46" t="s">
        <v>0</v>
      </c>
      <c r="F55" s="46" t="s">
        <v>132</v>
      </c>
      <c r="G55" s="46" t="s">
        <v>133</v>
      </c>
      <c r="H55" s="48" t="s">
        <v>137</v>
      </c>
    </row>
    <row r="56" spans="1:8" x14ac:dyDescent="0.2">
      <c r="A56" s="48"/>
      <c r="B56" s="1" t="s">
        <v>129</v>
      </c>
      <c r="C56" s="1" t="s">
        <v>130</v>
      </c>
      <c r="D56" s="1" t="s">
        <v>103</v>
      </c>
      <c r="E56" s="47"/>
      <c r="F56" s="47"/>
      <c r="G56" s="47"/>
      <c r="H56" s="48"/>
    </row>
    <row r="57" spans="1:8" x14ac:dyDescent="0.2">
      <c r="A57" s="1">
        <v>1</v>
      </c>
      <c r="B57" s="1">
        <v>1</v>
      </c>
      <c r="C57" s="1">
        <v>1</v>
      </c>
      <c r="D57" s="1">
        <f t="shared" ref="D57:D62" si="4">B57+C57</f>
        <v>2</v>
      </c>
      <c r="E57" s="1">
        <v>62.2</v>
      </c>
      <c r="F57" s="1">
        <v>94.9</v>
      </c>
      <c r="G57" s="1"/>
      <c r="H57" s="2">
        <f t="shared" ref="H57:H62" si="5">10^(E57/10)*5</f>
        <v>8297934.5371878259</v>
      </c>
    </row>
    <row r="58" spans="1:8" x14ac:dyDescent="0.2">
      <c r="A58" s="1">
        <v>2</v>
      </c>
      <c r="B58" s="1">
        <v>1</v>
      </c>
      <c r="C58" s="1">
        <v>1</v>
      </c>
      <c r="D58" s="1">
        <f t="shared" si="4"/>
        <v>2</v>
      </c>
      <c r="E58" s="1">
        <v>62.7</v>
      </c>
      <c r="F58" s="1">
        <v>98</v>
      </c>
      <c r="G58" s="1"/>
      <c r="H58" s="2">
        <f t="shared" si="5"/>
        <v>9310435.683314357</v>
      </c>
    </row>
    <row r="59" spans="1:8" x14ac:dyDescent="0.2">
      <c r="A59" s="1">
        <v>3</v>
      </c>
      <c r="B59" s="1">
        <v>1</v>
      </c>
      <c r="C59" s="1">
        <v>2</v>
      </c>
      <c r="D59" s="1">
        <f t="shared" si="4"/>
        <v>3</v>
      </c>
      <c r="E59" s="1">
        <v>61.6</v>
      </c>
      <c r="F59" s="1">
        <v>104.2</v>
      </c>
      <c r="G59" s="1"/>
      <c r="H59" s="2">
        <f t="shared" si="5"/>
        <v>7227198.8537296485</v>
      </c>
    </row>
    <row r="60" spans="1:8" x14ac:dyDescent="0.2">
      <c r="A60" s="1">
        <v>4</v>
      </c>
      <c r="B60" s="1">
        <v>1</v>
      </c>
      <c r="C60" s="1">
        <v>2</v>
      </c>
      <c r="D60" s="1">
        <f t="shared" si="4"/>
        <v>3</v>
      </c>
      <c r="E60" s="1">
        <v>59.5</v>
      </c>
      <c r="F60" s="1">
        <v>97.7</v>
      </c>
      <c r="G60" s="1"/>
      <c r="H60" s="2">
        <f t="shared" si="5"/>
        <v>4456254.6906687357</v>
      </c>
    </row>
    <row r="61" spans="1:8" x14ac:dyDescent="0.2">
      <c r="A61" s="1">
        <v>5</v>
      </c>
      <c r="B61" s="1">
        <v>0</v>
      </c>
      <c r="C61" s="1">
        <v>0</v>
      </c>
      <c r="D61" s="1">
        <f t="shared" si="4"/>
        <v>0</v>
      </c>
      <c r="E61" s="1">
        <v>57.3</v>
      </c>
      <c r="F61" s="1">
        <v>90.1</v>
      </c>
      <c r="G61" s="1" t="s">
        <v>136</v>
      </c>
      <c r="H61" s="2">
        <f t="shared" si="5"/>
        <v>2685158.9818512644</v>
      </c>
    </row>
    <row r="62" spans="1:8" x14ac:dyDescent="0.2">
      <c r="A62" s="1">
        <v>6</v>
      </c>
      <c r="B62" s="1">
        <v>0</v>
      </c>
      <c r="C62" s="1">
        <v>0</v>
      </c>
      <c r="D62" s="1">
        <f t="shared" si="4"/>
        <v>0</v>
      </c>
      <c r="E62" s="1">
        <v>56.2</v>
      </c>
      <c r="F62" s="1">
        <v>93.6</v>
      </c>
      <c r="G62" s="1" t="s">
        <v>136</v>
      </c>
      <c r="H62" s="2">
        <f t="shared" si="5"/>
        <v>2084346.9173516799</v>
      </c>
    </row>
    <row r="63" spans="1:8" x14ac:dyDescent="0.2">
      <c r="A63" s="1">
        <v>7</v>
      </c>
      <c r="B63" s="3" t="s">
        <v>149</v>
      </c>
      <c r="C63" s="1"/>
      <c r="D63" s="1"/>
      <c r="E63" s="1"/>
      <c r="F63" s="1"/>
      <c r="G63" s="1"/>
      <c r="H63" s="2"/>
    </row>
    <row r="64" spans="1:8" x14ac:dyDescent="0.2">
      <c r="A64" s="1">
        <v>8</v>
      </c>
      <c r="B64" s="1"/>
      <c r="C64" s="1"/>
      <c r="D64" s="1"/>
      <c r="E64" s="1"/>
      <c r="F64" s="1"/>
      <c r="G64" s="1"/>
      <c r="H64" s="2"/>
    </row>
    <row r="65" spans="1:8" x14ac:dyDescent="0.2">
      <c r="A65" s="1">
        <v>9</v>
      </c>
      <c r="B65" s="1"/>
      <c r="C65" s="1"/>
      <c r="D65" s="1"/>
      <c r="E65" s="1"/>
      <c r="F65" s="1"/>
      <c r="G65" s="1"/>
      <c r="H65" s="2"/>
    </row>
    <row r="66" spans="1:8" x14ac:dyDescent="0.2">
      <c r="A66" s="1">
        <v>10</v>
      </c>
      <c r="B66" s="1"/>
      <c r="C66" s="1"/>
      <c r="D66" s="1"/>
      <c r="E66" s="1"/>
      <c r="F66" s="1"/>
      <c r="G66" s="1"/>
      <c r="H66" s="2"/>
    </row>
    <row r="67" spans="1:8" x14ac:dyDescent="0.2">
      <c r="A67" s="1">
        <v>11</v>
      </c>
      <c r="B67" s="1"/>
      <c r="C67" s="1"/>
      <c r="D67" s="1"/>
      <c r="E67" s="1"/>
      <c r="F67" s="1"/>
      <c r="G67" s="1"/>
      <c r="H67" s="2"/>
    </row>
    <row r="68" spans="1:8" x14ac:dyDescent="0.2">
      <c r="A68" s="1">
        <v>12</v>
      </c>
      <c r="B68" s="1"/>
      <c r="C68" s="1"/>
      <c r="D68" s="1"/>
      <c r="E68" s="1"/>
      <c r="F68" s="1"/>
      <c r="G68" s="1"/>
      <c r="H68" s="2"/>
    </row>
    <row r="69" spans="1:8" x14ac:dyDescent="0.2">
      <c r="A69" s="1">
        <v>13</v>
      </c>
      <c r="B69" s="1"/>
      <c r="C69" s="1"/>
      <c r="D69" s="1"/>
      <c r="E69" s="1"/>
      <c r="F69" s="1"/>
      <c r="G69" s="1"/>
      <c r="H69" s="2"/>
    </row>
    <row r="70" spans="1:8" x14ac:dyDescent="0.2">
      <c r="A70" s="1">
        <v>14</v>
      </c>
      <c r="B70" s="1"/>
      <c r="C70" s="1"/>
      <c r="D70" s="1"/>
      <c r="E70" s="1"/>
      <c r="F70" s="1"/>
      <c r="G70" s="1"/>
      <c r="H70" s="2"/>
    </row>
    <row r="71" spans="1:8" x14ac:dyDescent="0.2">
      <c r="A71" s="1">
        <v>15</v>
      </c>
      <c r="B71" s="1"/>
      <c r="C71" s="1"/>
      <c r="D71" s="1"/>
      <c r="E71" s="1"/>
      <c r="F71" s="1"/>
      <c r="G71" s="1"/>
      <c r="H71" s="2"/>
    </row>
    <row r="72" spans="1:8" x14ac:dyDescent="0.2">
      <c r="A72" s="1">
        <v>16</v>
      </c>
      <c r="B72" s="1"/>
      <c r="C72" s="1"/>
      <c r="D72" s="1"/>
      <c r="E72" s="1"/>
      <c r="F72" s="1"/>
      <c r="G72" s="1"/>
      <c r="H72" s="2"/>
    </row>
    <row r="73" spans="1:8" x14ac:dyDescent="0.2">
      <c r="A73" s="1">
        <v>17</v>
      </c>
      <c r="B73" s="1"/>
      <c r="C73" s="1"/>
      <c r="D73" s="1"/>
      <c r="E73" s="1"/>
      <c r="F73" s="1"/>
      <c r="G73" s="1"/>
      <c r="H73" s="2"/>
    </row>
    <row r="74" spans="1:8" x14ac:dyDescent="0.2">
      <c r="A74" s="1">
        <v>18</v>
      </c>
      <c r="B74" s="1"/>
      <c r="C74" s="1"/>
      <c r="D74" s="1"/>
      <c r="E74" s="1"/>
      <c r="F74" s="1"/>
      <c r="G74" s="1"/>
      <c r="H74" s="2"/>
    </row>
    <row r="75" spans="1:8" ht="16" thickBot="1" x14ac:dyDescent="0.25">
      <c r="A75" s="23"/>
      <c r="B75" s="23"/>
      <c r="C75" s="23"/>
      <c r="D75" s="23"/>
      <c r="E75" s="23"/>
      <c r="F75" s="23"/>
      <c r="G75" s="23"/>
    </row>
    <row r="76" spans="1:8" x14ac:dyDescent="0.2">
      <c r="A76" s="23"/>
      <c r="B76" s="23"/>
      <c r="C76" s="23"/>
      <c r="D76" s="27" t="s">
        <v>53</v>
      </c>
      <c r="E76" s="17">
        <f>10*LOG(1/30*SUM(H57:H62))</f>
        <v>60.551403429442487</v>
      </c>
      <c r="F76" s="23"/>
      <c r="G76" s="23"/>
    </row>
    <row r="77" spans="1:8" x14ac:dyDescent="0.2">
      <c r="D77" s="23" t="s">
        <v>54</v>
      </c>
      <c r="E77" s="18">
        <f>MAX(E57:E74)</f>
        <v>62.7</v>
      </c>
      <c r="F77" s="18">
        <f>MAX(F57:F74)</f>
        <v>104.2</v>
      </c>
    </row>
    <row r="79" spans="1:8" ht="19" x14ac:dyDescent="0.25">
      <c r="A79" s="5" t="s">
        <v>118</v>
      </c>
    </row>
    <row r="80" spans="1:8" ht="19" x14ac:dyDescent="0.25">
      <c r="A80" s="5"/>
    </row>
    <row r="81" spans="1:8" x14ac:dyDescent="0.2">
      <c r="A81" s="48" t="s">
        <v>128</v>
      </c>
      <c r="B81" s="49" t="s">
        <v>131</v>
      </c>
      <c r="C81" s="49"/>
      <c r="D81" s="49"/>
      <c r="E81" s="46" t="s">
        <v>0</v>
      </c>
      <c r="F81" s="46" t="s">
        <v>132</v>
      </c>
      <c r="G81" s="46" t="s">
        <v>133</v>
      </c>
      <c r="H81" s="48" t="s">
        <v>137</v>
      </c>
    </row>
    <row r="82" spans="1:8" x14ac:dyDescent="0.2">
      <c r="A82" s="48"/>
      <c r="B82" s="1" t="s">
        <v>129</v>
      </c>
      <c r="C82" s="1" t="s">
        <v>130</v>
      </c>
      <c r="D82" s="1" t="s">
        <v>103</v>
      </c>
      <c r="E82" s="47"/>
      <c r="F82" s="47"/>
      <c r="G82" s="47"/>
      <c r="H82" s="48"/>
    </row>
    <row r="83" spans="1:8" x14ac:dyDescent="0.2">
      <c r="A83" s="1">
        <v>1</v>
      </c>
      <c r="B83" s="1">
        <v>1</v>
      </c>
      <c r="C83" s="1">
        <v>0</v>
      </c>
      <c r="D83" s="1">
        <f>B83+C83</f>
        <v>1</v>
      </c>
      <c r="E83" s="1">
        <v>65.8</v>
      </c>
      <c r="F83" s="1">
        <v>96.6</v>
      </c>
      <c r="G83" s="1"/>
      <c r="H83" s="2">
        <f t="shared" ref="H83:H93" si="6">10^(E83/10)*5</f>
        <v>19009469.816028081</v>
      </c>
    </row>
    <row r="84" spans="1:8" x14ac:dyDescent="0.2">
      <c r="A84" s="1">
        <v>2</v>
      </c>
      <c r="B84" s="1">
        <v>0</v>
      </c>
      <c r="C84" s="1">
        <v>0</v>
      </c>
      <c r="D84" s="1">
        <f t="shared" ref="D84:D93" si="7">B84+C84</f>
        <v>0</v>
      </c>
      <c r="E84" s="1">
        <v>58.6</v>
      </c>
      <c r="F84" s="1">
        <v>108.1</v>
      </c>
      <c r="G84" s="1" t="s">
        <v>99</v>
      </c>
      <c r="H84" s="2">
        <f t="shared" si="6"/>
        <v>3622179.8003749596</v>
      </c>
    </row>
    <row r="85" spans="1:8" x14ac:dyDescent="0.2">
      <c r="A85" s="1">
        <v>3</v>
      </c>
      <c r="B85" s="1">
        <v>0</v>
      </c>
      <c r="C85" s="1">
        <v>3</v>
      </c>
      <c r="D85" s="1">
        <f t="shared" si="7"/>
        <v>3</v>
      </c>
      <c r="E85" s="1">
        <v>56.9</v>
      </c>
      <c r="F85" s="1">
        <v>106</v>
      </c>
      <c r="G85" s="1"/>
      <c r="H85" s="2">
        <f t="shared" si="6"/>
        <v>2448894.0968422326</v>
      </c>
    </row>
    <row r="86" spans="1:8" x14ac:dyDescent="0.2">
      <c r="A86" s="1">
        <v>4</v>
      </c>
      <c r="B86" s="1">
        <v>1</v>
      </c>
      <c r="C86" s="1">
        <v>2</v>
      </c>
      <c r="D86" s="1">
        <f t="shared" si="7"/>
        <v>3</v>
      </c>
      <c r="E86" s="1">
        <v>57.9</v>
      </c>
      <c r="F86" s="1">
        <v>98.7</v>
      </c>
      <c r="G86" s="1"/>
      <c r="H86" s="2">
        <f t="shared" si="6"/>
        <v>3082975.0093074152</v>
      </c>
    </row>
    <row r="87" spans="1:8" x14ac:dyDescent="0.2">
      <c r="A87" s="1">
        <v>5</v>
      </c>
      <c r="B87" s="1">
        <v>0</v>
      </c>
      <c r="C87" s="1">
        <v>2</v>
      </c>
      <c r="D87" s="1">
        <f t="shared" si="7"/>
        <v>2</v>
      </c>
      <c r="E87" s="1">
        <v>62.8</v>
      </c>
      <c r="F87" s="1">
        <v>96.1</v>
      </c>
      <c r="G87" s="1"/>
      <c r="H87" s="2">
        <f t="shared" si="6"/>
        <v>9527303.5898162406</v>
      </c>
    </row>
    <row r="88" spans="1:8" x14ac:dyDescent="0.2">
      <c r="A88" s="1">
        <v>6</v>
      </c>
      <c r="B88" s="1">
        <v>2</v>
      </c>
      <c r="C88" s="1">
        <v>1</v>
      </c>
      <c r="D88" s="1">
        <f t="shared" si="7"/>
        <v>3</v>
      </c>
      <c r="E88" s="1">
        <v>68.400000000000006</v>
      </c>
      <c r="F88" s="1">
        <v>99</v>
      </c>
      <c r="G88" s="1"/>
      <c r="H88" s="2">
        <f t="shared" si="6"/>
        <v>34591548.545946956</v>
      </c>
    </row>
    <row r="89" spans="1:8" x14ac:dyDescent="0.2">
      <c r="A89" s="1">
        <v>7</v>
      </c>
      <c r="B89" s="1">
        <v>1</v>
      </c>
      <c r="C89" s="1">
        <v>0</v>
      </c>
      <c r="D89" s="1">
        <f t="shared" si="7"/>
        <v>1</v>
      </c>
      <c r="E89" s="1">
        <v>65.099999999999994</v>
      </c>
      <c r="F89" s="1">
        <v>101.6</v>
      </c>
      <c r="G89" s="1"/>
      <c r="H89" s="2">
        <f t="shared" si="6"/>
        <v>16179682.846481442</v>
      </c>
    </row>
    <row r="90" spans="1:8" x14ac:dyDescent="0.2">
      <c r="A90" s="1">
        <v>8</v>
      </c>
      <c r="B90" s="1">
        <v>1</v>
      </c>
      <c r="C90" s="1">
        <v>0</v>
      </c>
      <c r="D90" s="1">
        <f t="shared" si="7"/>
        <v>1</v>
      </c>
      <c r="E90" s="1">
        <v>58</v>
      </c>
      <c r="F90" s="1">
        <v>93.9</v>
      </c>
      <c r="G90" s="1"/>
      <c r="H90" s="2">
        <f t="shared" si="6"/>
        <v>3154786.7224009708</v>
      </c>
    </row>
    <row r="91" spans="1:8" x14ac:dyDescent="0.2">
      <c r="A91" s="1">
        <v>9</v>
      </c>
      <c r="B91" s="1">
        <v>1</v>
      </c>
      <c r="C91" s="1">
        <v>0</v>
      </c>
      <c r="D91" s="1">
        <f t="shared" si="7"/>
        <v>1</v>
      </c>
      <c r="E91" s="1">
        <v>64.099999999999994</v>
      </c>
      <c r="F91" s="1">
        <v>94.3</v>
      </c>
      <c r="G91" s="1"/>
      <c r="H91" s="2">
        <f t="shared" si="6"/>
        <v>12851978.91384431</v>
      </c>
    </row>
    <row r="92" spans="1:8" x14ac:dyDescent="0.2">
      <c r="A92" s="1">
        <v>10</v>
      </c>
      <c r="B92" s="1">
        <v>0</v>
      </c>
      <c r="C92" s="1">
        <v>0</v>
      </c>
      <c r="D92" s="1">
        <f t="shared" si="7"/>
        <v>0</v>
      </c>
      <c r="E92" s="1">
        <v>59</v>
      </c>
      <c r="F92" s="1">
        <v>94.1</v>
      </c>
      <c r="G92" s="1"/>
      <c r="H92" s="2">
        <f t="shared" si="6"/>
        <v>3971641.1736214166</v>
      </c>
    </row>
    <row r="93" spans="1:8" x14ac:dyDescent="0.2">
      <c r="A93" s="1">
        <v>11</v>
      </c>
      <c r="B93" s="1">
        <v>0</v>
      </c>
      <c r="C93" s="1">
        <v>0</v>
      </c>
      <c r="D93" s="1">
        <f t="shared" si="7"/>
        <v>0</v>
      </c>
      <c r="E93" s="1">
        <v>59.4</v>
      </c>
      <c r="F93" s="1">
        <v>97.3</v>
      </c>
      <c r="G93" s="1"/>
      <c r="H93" s="2">
        <f t="shared" si="6"/>
        <v>4354817.9497804036</v>
      </c>
    </row>
    <row r="94" spans="1:8" x14ac:dyDescent="0.2">
      <c r="A94" s="1">
        <v>12</v>
      </c>
      <c r="B94" s="3" t="s">
        <v>149</v>
      </c>
      <c r="C94" s="1"/>
      <c r="D94" s="1"/>
      <c r="E94" s="1"/>
      <c r="F94" s="1"/>
      <c r="G94" s="1"/>
      <c r="H94" s="2"/>
    </row>
    <row r="95" spans="1:8" x14ac:dyDescent="0.2">
      <c r="A95" s="1">
        <v>13</v>
      </c>
      <c r="B95" s="1"/>
      <c r="C95" s="1"/>
      <c r="D95" s="1"/>
      <c r="E95" s="1"/>
      <c r="F95" s="1"/>
      <c r="G95" s="1"/>
      <c r="H95" s="2"/>
    </row>
    <row r="96" spans="1:8" x14ac:dyDescent="0.2">
      <c r="A96" s="1">
        <v>14</v>
      </c>
      <c r="B96" s="1"/>
      <c r="C96" s="1"/>
      <c r="D96" s="1"/>
      <c r="E96" s="1"/>
      <c r="F96" s="1"/>
      <c r="G96" s="1"/>
      <c r="H96" s="2"/>
    </row>
    <row r="97" spans="1:8" x14ac:dyDescent="0.2">
      <c r="A97" s="1">
        <v>15</v>
      </c>
      <c r="B97" s="1"/>
      <c r="C97" s="1"/>
      <c r="D97" s="1"/>
      <c r="E97" s="1"/>
      <c r="F97" s="1"/>
      <c r="G97" s="1"/>
      <c r="H97" s="2"/>
    </row>
    <row r="98" spans="1:8" x14ac:dyDescent="0.2">
      <c r="A98" s="1">
        <v>16</v>
      </c>
      <c r="B98" s="1"/>
      <c r="C98" s="1"/>
      <c r="D98" s="1"/>
      <c r="E98" s="1"/>
      <c r="F98" s="1"/>
      <c r="G98" s="1"/>
      <c r="H98" s="2"/>
    </row>
    <row r="99" spans="1:8" x14ac:dyDescent="0.2">
      <c r="A99" s="1">
        <v>17</v>
      </c>
      <c r="B99" s="1"/>
      <c r="C99" s="1"/>
      <c r="D99" s="1"/>
      <c r="E99" s="1"/>
      <c r="F99" s="1"/>
      <c r="G99" s="1"/>
      <c r="H99" s="2"/>
    </row>
    <row r="100" spans="1:8" x14ac:dyDescent="0.2">
      <c r="A100" s="1">
        <v>18</v>
      </c>
      <c r="B100" s="1"/>
      <c r="C100" s="1"/>
      <c r="D100" s="1"/>
      <c r="E100" s="1"/>
      <c r="F100" s="1"/>
      <c r="G100" s="1"/>
      <c r="H100" s="2"/>
    </row>
    <row r="101" spans="1:8" ht="16" thickBot="1" x14ac:dyDescent="0.25">
      <c r="A101" s="23"/>
      <c r="B101" s="23"/>
      <c r="C101" s="23"/>
      <c r="D101" s="23"/>
      <c r="E101" s="23"/>
      <c r="F101" s="23"/>
      <c r="G101" s="23"/>
    </row>
    <row r="102" spans="1:8" x14ac:dyDescent="0.2">
      <c r="A102" s="23"/>
      <c r="B102" s="23"/>
      <c r="C102" s="23"/>
      <c r="D102" s="27" t="s">
        <v>53</v>
      </c>
      <c r="E102" s="17">
        <f>10*LOG(1/(11*5)*SUM(H83:H93))</f>
        <v>63.119282312545479</v>
      </c>
      <c r="F102" s="23"/>
      <c r="G102" s="23"/>
    </row>
    <row r="103" spans="1:8" x14ac:dyDescent="0.2">
      <c r="A103" s="23"/>
      <c r="B103" s="23"/>
      <c r="C103" s="23"/>
      <c r="D103" s="23" t="s">
        <v>54</v>
      </c>
      <c r="E103" s="18">
        <f>MAX(E83:E100)</f>
        <v>68.400000000000006</v>
      </c>
      <c r="F103" s="18">
        <f>MAX(F83:F100)</f>
        <v>108.1</v>
      </c>
      <c r="G103" s="23"/>
    </row>
    <row r="105" spans="1:8" ht="19" x14ac:dyDescent="0.25">
      <c r="A105" s="5" t="s">
        <v>119</v>
      </c>
    </row>
    <row r="106" spans="1:8" ht="19" x14ac:dyDescent="0.25">
      <c r="A106" s="5"/>
    </row>
    <row r="107" spans="1:8" x14ac:dyDescent="0.2">
      <c r="A107" s="48" t="s">
        <v>128</v>
      </c>
      <c r="B107" s="49" t="s">
        <v>131</v>
      </c>
      <c r="C107" s="49"/>
      <c r="D107" s="49"/>
      <c r="E107" s="46" t="s">
        <v>0</v>
      </c>
      <c r="F107" s="46" t="s">
        <v>132</v>
      </c>
      <c r="G107" s="46" t="s">
        <v>133</v>
      </c>
      <c r="H107" s="48" t="s">
        <v>137</v>
      </c>
    </row>
    <row r="108" spans="1:8" x14ac:dyDescent="0.2">
      <c r="A108" s="48"/>
      <c r="B108" s="1" t="s">
        <v>129</v>
      </c>
      <c r="C108" s="1" t="s">
        <v>130</v>
      </c>
      <c r="D108" s="1" t="s">
        <v>103</v>
      </c>
      <c r="E108" s="47"/>
      <c r="F108" s="47"/>
      <c r="G108" s="47"/>
      <c r="H108" s="48"/>
    </row>
    <row r="109" spans="1:8" x14ac:dyDescent="0.2">
      <c r="A109" s="1">
        <v>1</v>
      </c>
      <c r="B109" s="1">
        <v>2</v>
      </c>
      <c r="C109" s="1">
        <v>3</v>
      </c>
      <c r="D109" s="1">
        <f>B109+C109</f>
        <v>5</v>
      </c>
      <c r="E109" s="1">
        <v>66.3</v>
      </c>
      <c r="F109" s="1">
        <v>110.1</v>
      </c>
      <c r="G109" s="1" t="s">
        <v>138</v>
      </c>
      <c r="H109" s="2">
        <f t="shared" ref="H109:H121" si="8">10^(E109/10)*5</f>
        <v>21328975.940079648</v>
      </c>
    </row>
    <row r="110" spans="1:8" x14ac:dyDescent="0.2">
      <c r="A110" s="1">
        <v>2</v>
      </c>
      <c r="B110" s="1">
        <v>2</v>
      </c>
      <c r="C110" s="1">
        <v>3</v>
      </c>
      <c r="D110" s="1">
        <f t="shared" ref="D110:D121" si="9">B110+C110</f>
        <v>5</v>
      </c>
      <c r="E110" s="1">
        <v>65.2</v>
      </c>
      <c r="F110" s="1">
        <v>99.6</v>
      </c>
      <c r="G110" s="1"/>
      <c r="H110" s="2">
        <f t="shared" si="8"/>
        <v>16556556.074129583</v>
      </c>
    </row>
    <row r="111" spans="1:8" x14ac:dyDescent="0.2">
      <c r="A111" s="1">
        <v>3</v>
      </c>
      <c r="B111" s="1">
        <v>3</v>
      </c>
      <c r="C111" s="1">
        <v>3</v>
      </c>
      <c r="D111" s="1">
        <f t="shared" si="9"/>
        <v>6</v>
      </c>
      <c r="E111" s="1">
        <v>68.2</v>
      </c>
      <c r="F111" s="1">
        <v>109.1</v>
      </c>
      <c r="G111" s="1" t="s">
        <v>138</v>
      </c>
      <c r="H111" s="2">
        <f t="shared" si="8"/>
        <v>33034672.400379881</v>
      </c>
    </row>
    <row r="112" spans="1:8" x14ac:dyDescent="0.2">
      <c r="A112" s="1">
        <v>4</v>
      </c>
      <c r="B112" s="1">
        <v>2</v>
      </c>
      <c r="C112" s="1">
        <v>3</v>
      </c>
      <c r="D112" s="1">
        <f t="shared" si="9"/>
        <v>5</v>
      </c>
      <c r="E112" s="1">
        <v>65.5</v>
      </c>
      <c r="F112" s="1">
        <v>97.5</v>
      </c>
      <c r="G112" s="1"/>
      <c r="H112" s="2">
        <f t="shared" si="8"/>
        <v>17740669.461678796</v>
      </c>
    </row>
    <row r="113" spans="1:8" x14ac:dyDescent="0.2">
      <c r="A113" s="1">
        <v>5</v>
      </c>
      <c r="B113" s="1">
        <v>1</v>
      </c>
      <c r="C113" s="1">
        <v>2</v>
      </c>
      <c r="D113" s="1">
        <f t="shared" si="9"/>
        <v>3</v>
      </c>
      <c r="E113" s="1">
        <v>59.5</v>
      </c>
      <c r="F113" s="1">
        <v>103.2</v>
      </c>
      <c r="G113" s="1" t="s">
        <v>138</v>
      </c>
      <c r="H113" s="2">
        <f t="shared" si="8"/>
        <v>4456254.6906687357</v>
      </c>
    </row>
    <row r="114" spans="1:8" x14ac:dyDescent="0.2">
      <c r="A114" s="1">
        <v>6</v>
      </c>
      <c r="B114" s="1">
        <v>3</v>
      </c>
      <c r="C114" s="1">
        <v>3</v>
      </c>
      <c r="D114" s="1">
        <f t="shared" si="9"/>
        <v>6</v>
      </c>
      <c r="E114" s="1">
        <v>57</v>
      </c>
      <c r="F114" s="1">
        <v>106.5</v>
      </c>
      <c r="G114" s="1" t="s">
        <v>138</v>
      </c>
      <c r="H114" s="2">
        <f t="shared" si="8"/>
        <v>2505936.1681363676</v>
      </c>
    </row>
    <row r="115" spans="1:8" x14ac:dyDescent="0.2">
      <c r="A115" s="1">
        <v>7</v>
      </c>
      <c r="B115" s="1">
        <v>2</v>
      </c>
      <c r="C115" s="1">
        <v>3</v>
      </c>
      <c r="D115" s="1">
        <f t="shared" si="9"/>
        <v>5</v>
      </c>
      <c r="E115" s="1">
        <v>59.4</v>
      </c>
      <c r="F115" s="1">
        <v>94.4</v>
      </c>
      <c r="G115" s="1"/>
      <c r="H115" s="2">
        <f t="shared" si="8"/>
        <v>4354817.9497804036</v>
      </c>
    </row>
    <row r="116" spans="1:8" x14ac:dyDescent="0.2">
      <c r="A116" s="1">
        <v>8</v>
      </c>
      <c r="B116" s="1">
        <v>3</v>
      </c>
      <c r="C116" s="1">
        <v>3</v>
      </c>
      <c r="D116" s="1">
        <f t="shared" si="9"/>
        <v>6</v>
      </c>
      <c r="E116" s="1">
        <v>59.1</v>
      </c>
      <c r="F116" s="1">
        <v>100.1</v>
      </c>
      <c r="G116" s="1"/>
      <c r="H116" s="2">
        <f t="shared" si="8"/>
        <v>4064152.5808205046</v>
      </c>
    </row>
    <row r="117" spans="1:8" x14ac:dyDescent="0.2">
      <c r="A117" s="1">
        <v>9</v>
      </c>
      <c r="B117" s="1">
        <v>2</v>
      </c>
      <c r="C117" s="1">
        <v>1</v>
      </c>
      <c r="D117" s="1">
        <f t="shared" si="9"/>
        <v>3</v>
      </c>
      <c r="E117" s="1">
        <v>54.2</v>
      </c>
      <c r="F117" s="1">
        <v>92.3</v>
      </c>
      <c r="G117" s="1"/>
      <c r="H117" s="2">
        <f t="shared" si="8"/>
        <v>1315133.995947693</v>
      </c>
    </row>
    <row r="118" spans="1:8" x14ac:dyDescent="0.2">
      <c r="A118" s="1">
        <v>10</v>
      </c>
      <c r="B118" s="1">
        <v>0</v>
      </c>
      <c r="C118" s="1">
        <v>0</v>
      </c>
      <c r="D118" s="1">
        <f t="shared" si="9"/>
        <v>0</v>
      </c>
      <c r="E118" s="1">
        <v>56.7</v>
      </c>
      <c r="F118" s="1">
        <v>90.9</v>
      </c>
      <c r="G118" s="1"/>
      <c r="H118" s="2">
        <f t="shared" si="8"/>
        <v>2338675.7064359933</v>
      </c>
    </row>
    <row r="119" spans="1:8" x14ac:dyDescent="0.2">
      <c r="A119" s="1">
        <v>11</v>
      </c>
      <c r="B119" s="1">
        <v>1</v>
      </c>
      <c r="C119" s="1">
        <v>1</v>
      </c>
      <c r="D119" s="1">
        <f t="shared" si="9"/>
        <v>2</v>
      </c>
      <c r="E119" s="1">
        <v>63.8</v>
      </c>
      <c r="F119" s="1">
        <v>99.3</v>
      </c>
      <c r="G119" s="1"/>
      <c r="H119" s="2">
        <f t="shared" si="8"/>
        <v>11994164.595097467</v>
      </c>
    </row>
    <row r="120" spans="1:8" x14ac:dyDescent="0.2">
      <c r="A120" s="1">
        <v>12</v>
      </c>
      <c r="B120" s="1">
        <v>0</v>
      </c>
      <c r="C120" s="1">
        <v>0</v>
      </c>
      <c r="D120" s="1">
        <f t="shared" si="9"/>
        <v>0</v>
      </c>
      <c r="E120" s="1">
        <v>58.2</v>
      </c>
      <c r="F120" s="1">
        <v>97.3</v>
      </c>
      <c r="G120" s="1"/>
      <c r="H120" s="2">
        <f t="shared" si="8"/>
        <v>3303467.2400379837</v>
      </c>
    </row>
    <row r="121" spans="1:8" x14ac:dyDescent="0.2">
      <c r="A121" s="1">
        <v>13</v>
      </c>
      <c r="B121" s="1">
        <v>0</v>
      </c>
      <c r="C121" s="1">
        <v>0</v>
      </c>
      <c r="D121" s="1">
        <f t="shared" si="9"/>
        <v>0</v>
      </c>
      <c r="E121" s="1">
        <v>49.6</v>
      </c>
      <c r="F121" s="1">
        <v>96.6</v>
      </c>
      <c r="G121" s="1"/>
      <c r="H121" s="2">
        <f t="shared" si="8"/>
        <v>456005.41967795516</v>
      </c>
    </row>
    <row r="122" spans="1:8" x14ac:dyDescent="0.2">
      <c r="A122" s="1">
        <v>14</v>
      </c>
      <c r="B122" s="3" t="s">
        <v>149</v>
      </c>
      <c r="C122" s="1"/>
      <c r="D122" s="1"/>
      <c r="E122" s="1"/>
      <c r="F122" s="1"/>
      <c r="G122" s="1"/>
      <c r="H122" s="2"/>
    </row>
    <row r="123" spans="1:8" x14ac:dyDescent="0.2">
      <c r="A123" s="1">
        <v>15</v>
      </c>
      <c r="B123" s="1"/>
      <c r="C123" s="1"/>
      <c r="D123" s="1"/>
      <c r="E123" s="1"/>
      <c r="F123" s="1"/>
      <c r="G123" s="1"/>
      <c r="H123" s="2"/>
    </row>
    <row r="124" spans="1:8" x14ac:dyDescent="0.2">
      <c r="A124" s="1">
        <v>16</v>
      </c>
      <c r="B124" s="1"/>
      <c r="C124" s="1"/>
      <c r="D124" s="1"/>
      <c r="E124" s="1"/>
      <c r="F124" s="1"/>
      <c r="G124" s="1"/>
      <c r="H124" s="2"/>
    </row>
    <row r="125" spans="1:8" x14ac:dyDescent="0.2">
      <c r="A125" s="1">
        <v>17</v>
      </c>
      <c r="B125" s="1"/>
      <c r="C125" s="1"/>
      <c r="D125" s="1"/>
      <c r="E125" s="1"/>
      <c r="F125" s="1"/>
      <c r="G125" s="1"/>
      <c r="H125" s="2"/>
    </row>
    <row r="126" spans="1:8" x14ac:dyDescent="0.2">
      <c r="A126" s="1">
        <v>18</v>
      </c>
      <c r="B126" s="1"/>
      <c r="C126" s="1"/>
      <c r="D126" s="1"/>
      <c r="E126" s="1"/>
      <c r="F126" s="1"/>
      <c r="G126" s="1"/>
      <c r="H126" s="2"/>
    </row>
    <row r="127" spans="1:8" ht="16" thickBot="1" x14ac:dyDescent="0.25">
      <c r="A127" s="23"/>
      <c r="B127" s="23"/>
      <c r="C127" s="23"/>
      <c r="D127" s="23"/>
      <c r="E127" s="23"/>
      <c r="F127" s="23"/>
      <c r="G127" s="23"/>
    </row>
    <row r="128" spans="1:8" x14ac:dyDescent="0.2">
      <c r="A128" s="23"/>
      <c r="B128" s="23"/>
      <c r="C128" s="23"/>
      <c r="D128" s="27" t="s">
        <v>53</v>
      </c>
      <c r="E128" s="17">
        <f>10*LOG(1/(13*5)*SUM(H109:H121))</f>
        <v>62.785759160923163</v>
      </c>
      <c r="F128" s="23"/>
      <c r="G128" s="23"/>
    </row>
    <row r="129" spans="1:8" x14ac:dyDescent="0.2">
      <c r="A129" s="23"/>
      <c r="B129" s="23"/>
      <c r="C129" s="23"/>
      <c r="D129" s="23" t="s">
        <v>54</v>
      </c>
      <c r="E129" s="18">
        <f>MAX(E109:E126)</f>
        <v>68.2</v>
      </c>
      <c r="F129" s="18">
        <f>MAX(F109:F126)</f>
        <v>110.1</v>
      </c>
      <c r="G129" s="23"/>
    </row>
    <row r="131" spans="1:8" ht="19" x14ac:dyDescent="0.25">
      <c r="A131" s="5" t="s">
        <v>120</v>
      </c>
    </row>
    <row r="132" spans="1:8" ht="19" x14ac:dyDescent="0.25">
      <c r="A132" s="5"/>
    </row>
    <row r="133" spans="1:8" x14ac:dyDescent="0.2">
      <c r="A133" s="48" t="s">
        <v>128</v>
      </c>
      <c r="B133" s="49" t="s">
        <v>131</v>
      </c>
      <c r="C133" s="49"/>
      <c r="D133" s="49"/>
      <c r="E133" s="46" t="s">
        <v>0</v>
      </c>
      <c r="F133" s="46" t="s">
        <v>132</v>
      </c>
      <c r="G133" s="46" t="s">
        <v>133</v>
      </c>
      <c r="H133" s="48" t="s">
        <v>137</v>
      </c>
    </row>
    <row r="134" spans="1:8" x14ac:dyDescent="0.2">
      <c r="A134" s="48"/>
      <c r="B134" s="1" t="s">
        <v>129</v>
      </c>
      <c r="C134" s="1" t="s">
        <v>130</v>
      </c>
      <c r="D134" s="1" t="s">
        <v>103</v>
      </c>
      <c r="E134" s="47"/>
      <c r="F134" s="47"/>
      <c r="G134" s="47"/>
      <c r="H134" s="48"/>
    </row>
    <row r="135" spans="1:8" x14ac:dyDescent="0.2">
      <c r="A135" s="1">
        <v>1</v>
      </c>
      <c r="B135" s="1">
        <v>4</v>
      </c>
      <c r="C135" s="1">
        <v>3</v>
      </c>
      <c r="D135" s="1">
        <f>B135+C135</f>
        <v>7</v>
      </c>
      <c r="E135" s="1">
        <v>59.9</v>
      </c>
      <c r="F135" s="1">
        <v>97.6</v>
      </c>
      <c r="G135" s="1"/>
      <c r="H135" s="2">
        <f t="shared" ref="H135:H150" si="10">10^(E135/10)*5</f>
        <v>4886186.10477906</v>
      </c>
    </row>
    <row r="136" spans="1:8" x14ac:dyDescent="0.2">
      <c r="A136" s="1">
        <v>2</v>
      </c>
      <c r="B136" s="1">
        <v>3</v>
      </c>
      <c r="C136" s="1">
        <v>3</v>
      </c>
      <c r="D136" s="8">
        <f t="shared" ref="D136:D150" si="11">B136+C136</f>
        <v>6</v>
      </c>
      <c r="E136" s="1">
        <v>60.2</v>
      </c>
      <c r="F136" s="1">
        <v>108.1</v>
      </c>
      <c r="G136" s="1"/>
      <c r="H136" s="2">
        <f t="shared" si="10"/>
        <v>5235642.740254513</v>
      </c>
    </row>
    <row r="137" spans="1:8" x14ac:dyDescent="0.2">
      <c r="A137" s="1">
        <v>3</v>
      </c>
      <c r="B137" s="1">
        <v>4</v>
      </c>
      <c r="C137" s="1">
        <v>3</v>
      </c>
      <c r="D137" s="8">
        <f t="shared" si="11"/>
        <v>7</v>
      </c>
      <c r="E137" s="1">
        <v>61.4</v>
      </c>
      <c r="F137" s="1">
        <v>91</v>
      </c>
      <c r="G137" s="1"/>
      <c r="H137" s="2">
        <f t="shared" si="10"/>
        <v>6901921.3230144242</v>
      </c>
    </row>
    <row r="138" spans="1:8" x14ac:dyDescent="0.2">
      <c r="A138" s="1">
        <v>4</v>
      </c>
      <c r="B138" s="1">
        <v>8</v>
      </c>
      <c r="C138" s="1">
        <v>7</v>
      </c>
      <c r="D138" s="8">
        <f t="shared" si="11"/>
        <v>15</v>
      </c>
      <c r="E138" s="1">
        <v>75</v>
      </c>
      <c r="F138" s="1">
        <v>101.7</v>
      </c>
      <c r="G138" s="1"/>
      <c r="H138" s="2">
        <f t="shared" si="10"/>
        <v>158113883.00841945</v>
      </c>
    </row>
    <row r="139" spans="1:8" x14ac:dyDescent="0.2">
      <c r="A139" s="1">
        <v>5</v>
      </c>
      <c r="B139" s="1">
        <v>4</v>
      </c>
      <c r="C139" s="1">
        <v>7</v>
      </c>
      <c r="D139" s="8">
        <f t="shared" si="11"/>
        <v>11</v>
      </c>
      <c r="E139" s="1">
        <v>72.8</v>
      </c>
      <c r="F139" s="1">
        <v>101.5</v>
      </c>
      <c r="G139" s="1"/>
      <c r="H139" s="2">
        <f t="shared" si="10"/>
        <v>95273035.898162499</v>
      </c>
    </row>
    <row r="140" spans="1:8" x14ac:dyDescent="0.2">
      <c r="A140" s="1">
        <v>6</v>
      </c>
      <c r="B140" s="1">
        <v>4</v>
      </c>
      <c r="C140" s="1">
        <v>4</v>
      </c>
      <c r="D140" s="8">
        <f t="shared" si="11"/>
        <v>8</v>
      </c>
      <c r="E140" s="1">
        <v>61.9</v>
      </c>
      <c r="F140" s="1">
        <v>93.3</v>
      </c>
      <c r="G140" s="1"/>
      <c r="H140" s="2">
        <f t="shared" si="10"/>
        <v>7744083.0945624029</v>
      </c>
    </row>
    <row r="141" spans="1:8" x14ac:dyDescent="0.2">
      <c r="A141" s="1">
        <v>7</v>
      </c>
      <c r="B141" s="1">
        <v>4</v>
      </c>
      <c r="C141" s="1">
        <v>7</v>
      </c>
      <c r="D141" s="8">
        <f t="shared" si="11"/>
        <v>11</v>
      </c>
      <c r="E141" s="1">
        <v>62.4</v>
      </c>
      <c r="F141" s="1">
        <v>96.1</v>
      </c>
      <c r="G141" s="1"/>
      <c r="H141" s="2">
        <f t="shared" si="10"/>
        <v>8689004.1437468994</v>
      </c>
    </row>
    <row r="142" spans="1:8" x14ac:dyDescent="0.2">
      <c r="A142" s="1">
        <v>8</v>
      </c>
      <c r="B142" s="1">
        <v>3</v>
      </c>
      <c r="C142" s="1">
        <v>4</v>
      </c>
      <c r="D142" s="8">
        <f t="shared" si="11"/>
        <v>7</v>
      </c>
      <c r="E142" s="1">
        <v>60.8</v>
      </c>
      <c r="F142" s="1">
        <v>102.6</v>
      </c>
      <c r="G142" s="1"/>
      <c r="H142" s="2">
        <f t="shared" si="10"/>
        <v>6011322.1730870791</v>
      </c>
    </row>
    <row r="143" spans="1:8" x14ac:dyDescent="0.2">
      <c r="A143" s="1">
        <v>9</v>
      </c>
      <c r="B143" s="1">
        <v>4</v>
      </c>
      <c r="C143" s="1">
        <v>5</v>
      </c>
      <c r="D143" s="8">
        <f t="shared" si="11"/>
        <v>9</v>
      </c>
      <c r="E143" s="1">
        <v>61</v>
      </c>
      <c r="F143" s="1">
        <v>95.1</v>
      </c>
      <c r="G143" s="1"/>
      <c r="H143" s="2">
        <f t="shared" si="10"/>
        <v>6294627.0589708388</v>
      </c>
    </row>
    <row r="144" spans="1:8" x14ac:dyDescent="0.2">
      <c r="A144" s="1">
        <v>10</v>
      </c>
      <c r="B144" s="1">
        <v>3</v>
      </c>
      <c r="C144" s="1">
        <v>3</v>
      </c>
      <c r="D144" s="8">
        <f t="shared" si="11"/>
        <v>6</v>
      </c>
      <c r="E144" s="1">
        <v>56.7</v>
      </c>
      <c r="F144" s="1">
        <v>94.7</v>
      </c>
      <c r="G144" s="1"/>
      <c r="H144" s="2">
        <f t="shared" si="10"/>
        <v>2338675.7064359933</v>
      </c>
    </row>
    <row r="145" spans="1:8" x14ac:dyDescent="0.2">
      <c r="A145" s="1">
        <v>11</v>
      </c>
      <c r="B145" s="1">
        <v>3</v>
      </c>
      <c r="C145" s="1">
        <v>3</v>
      </c>
      <c r="D145" s="8">
        <f t="shared" si="11"/>
        <v>6</v>
      </c>
      <c r="E145" s="1">
        <v>58.6</v>
      </c>
      <c r="F145" s="1">
        <v>92.1</v>
      </c>
      <c r="G145" s="1"/>
      <c r="H145" s="2">
        <f t="shared" si="10"/>
        <v>3622179.8003749596</v>
      </c>
    </row>
    <row r="146" spans="1:8" x14ac:dyDescent="0.2">
      <c r="A146" s="1">
        <v>12</v>
      </c>
      <c r="B146" s="1">
        <v>2</v>
      </c>
      <c r="C146" s="1">
        <v>2</v>
      </c>
      <c r="D146" s="8">
        <f t="shared" si="11"/>
        <v>4</v>
      </c>
      <c r="E146" s="1">
        <v>56.4</v>
      </c>
      <c r="F146" s="1">
        <v>93.3</v>
      </c>
      <c r="G146" s="1"/>
      <c r="H146" s="2">
        <f t="shared" si="10"/>
        <v>2182579.1612008326</v>
      </c>
    </row>
    <row r="147" spans="1:8" x14ac:dyDescent="0.2">
      <c r="A147" s="1">
        <v>13</v>
      </c>
      <c r="B147" s="1">
        <v>1</v>
      </c>
      <c r="C147" s="1">
        <v>1</v>
      </c>
      <c r="D147" s="8">
        <f t="shared" si="11"/>
        <v>2</v>
      </c>
      <c r="E147" s="1">
        <v>56.2</v>
      </c>
      <c r="F147" s="1">
        <v>90.5</v>
      </c>
      <c r="G147" s="1"/>
      <c r="H147" s="2">
        <f t="shared" si="10"/>
        <v>2084346.9173516799</v>
      </c>
    </row>
    <row r="148" spans="1:8" x14ac:dyDescent="0.2">
      <c r="A148" s="1">
        <v>14</v>
      </c>
      <c r="B148" s="1">
        <v>2</v>
      </c>
      <c r="C148" s="1">
        <v>3</v>
      </c>
      <c r="D148" s="8">
        <f t="shared" si="11"/>
        <v>5</v>
      </c>
      <c r="E148" s="1">
        <v>58.9</v>
      </c>
      <c r="F148" s="1">
        <v>103.6</v>
      </c>
      <c r="G148" s="1"/>
      <c r="H148" s="2">
        <f t="shared" si="10"/>
        <v>3881235.5831434606</v>
      </c>
    </row>
    <row r="149" spans="1:8" x14ac:dyDescent="0.2">
      <c r="A149" s="1">
        <v>15</v>
      </c>
      <c r="B149" s="1">
        <v>0</v>
      </c>
      <c r="C149" s="1">
        <v>0</v>
      </c>
      <c r="D149" s="8">
        <f t="shared" si="11"/>
        <v>0</v>
      </c>
      <c r="E149" s="1">
        <v>60</v>
      </c>
      <c r="F149" s="1">
        <v>95.9</v>
      </c>
      <c r="G149" s="1"/>
      <c r="H149" s="2">
        <f t="shared" si="10"/>
        <v>5000000</v>
      </c>
    </row>
    <row r="150" spans="1:8" x14ac:dyDescent="0.2">
      <c r="A150" s="1">
        <v>16</v>
      </c>
      <c r="B150" s="1">
        <v>0</v>
      </c>
      <c r="C150" s="1">
        <v>0</v>
      </c>
      <c r="D150" s="8">
        <f t="shared" si="11"/>
        <v>0</v>
      </c>
      <c r="E150" s="1">
        <v>55.3</v>
      </c>
      <c r="F150" s="1">
        <v>90.8</v>
      </c>
      <c r="G150" s="1"/>
      <c r="H150" s="2">
        <f t="shared" si="10"/>
        <v>1694220.7806960135</v>
      </c>
    </row>
    <row r="151" spans="1:8" x14ac:dyDescent="0.2">
      <c r="A151" s="1">
        <v>17</v>
      </c>
      <c r="B151" s="3" t="s">
        <v>149</v>
      </c>
      <c r="C151" s="1"/>
      <c r="D151" s="1"/>
      <c r="E151" s="1"/>
      <c r="F151" s="1"/>
      <c r="G151" s="1"/>
      <c r="H151" s="2"/>
    </row>
    <row r="152" spans="1:8" x14ac:dyDescent="0.2">
      <c r="A152" s="1">
        <v>18</v>
      </c>
      <c r="B152" s="1"/>
      <c r="C152" s="1"/>
      <c r="D152" s="1"/>
      <c r="E152" s="1"/>
      <c r="F152" s="1"/>
      <c r="G152" s="1"/>
      <c r="H152" s="2"/>
    </row>
    <row r="153" spans="1:8" ht="16" thickBot="1" x14ac:dyDescent="0.25"/>
    <row r="154" spans="1:8" x14ac:dyDescent="0.2">
      <c r="D154" s="27" t="s">
        <v>53</v>
      </c>
      <c r="E154" s="17">
        <f>10*LOG(1/90*SUM(H135:H150))</f>
        <v>65.508436004944727</v>
      </c>
      <c r="F154" s="23"/>
    </row>
    <row r="155" spans="1:8" x14ac:dyDescent="0.2">
      <c r="D155" s="23" t="s">
        <v>54</v>
      </c>
      <c r="E155" s="18">
        <f>MAX(E135:E152)</f>
        <v>75</v>
      </c>
      <c r="F155" s="18">
        <f>MAX(F135:F152)</f>
        <v>108.1</v>
      </c>
    </row>
    <row r="156" spans="1:8" x14ac:dyDescent="0.2">
      <c r="D156" s="23"/>
      <c r="E156" s="26"/>
      <c r="F156" s="26"/>
    </row>
    <row r="157" spans="1:8" ht="19" x14ac:dyDescent="0.25">
      <c r="A157" s="5" t="s">
        <v>121</v>
      </c>
    </row>
    <row r="158" spans="1:8" ht="19" x14ac:dyDescent="0.25">
      <c r="A158" s="5"/>
    </row>
    <row r="159" spans="1:8" x14ac:dyDescent="0.2">
      <c r="A159" s="48" t="s">
        <v>128</v>
      </c>
      <c r="B159" s="49" t="s">
        <v>131</v>
      </c>
      <c r="C159" s="49"/>
      <c r="D159" s="49"/>
      <c r="E159" s="46" t="s">
        <v>0</v>
      </c>
      <c r="F159" s="46" t="s">
        <v>132</v>
      </c>
      <c r="G159" s="46" t="s">
        <v>133</v>
      </c>
      <c r="H159" s="48" t="s">
        <v>137</v>
      </c>
    </row>
    <row r="160" spans="1:8" x14ac:dyDescent="0.2">
      <c r="A160" s="48"/>
      <c r="B160" s="1" t="s">
        <v>129</v>
      </c>
      <c r="C160" s="1" t="s">
        <v>130</v>
      </c>
      <c r="D160" s="1" t="s">
        <v>103</v>
      </c>
      <c r="E160" s="47"/>
      <c r="F160" s="47"/>
      <c r="G160" s="47"/>
      <c r="H160" s="48"/>
    </row>
    <row r="161" spans="1:8" x14ac:dyDescent="0.2">
      <c r="A161" s="1">
        <v>1</v>
      </c>
      <c r="B161" s="1">
        <v>5</v>
      </c>
      <c r="C161" s="1">
        <v>3</v>
      </c>
      <c r="D161" s="1">
        <f>B161+C161</f>
        <v>8</v>
      </c>
      <c r="E161" s="1">
        <v>58.1</v>
      </c>
      <c r="F161" s="1">
        <v>102</v>
      </c>
      <c r="G161" s="1"/>
      <c r="H161" s="2">
        <f t="shared" ref="H161:H178" si="12">10^(E161/10)*5</f>
        <v>3228271.1451732875</v>
      </c>
    </row>
    <row r="162" spans="1:8" x14ac:dyDescent="0.2">
      <c r="A162" s="1">
        <v>2</v>
      </c>
      <c r="B162" s="1">
        <v>4</v>
      </c>
      <c r="C162" s="1">
        <v>5</v>
      </c>
      <c r="D162" s="8">
        <f t="shared" ref="D162:D178" si="13">B162+C162</f>
        <v>9</v>
      </c>
      <c r="E162" s="1">
        <v>62.6</v>
      </c>
      <c r="F162" s="1">
        <v>96.8</v>
      </c>
      <c r="G162" s="1"/>
      <c r="H162" s="2">
        <f t="shared" si="12"/>
        <v>9098504.2930499241</v>
      </c>
    </row>
    <row r="163" spans="1:8" x14ac:dyDescent="0.2">
      <c r="A163" s="1">
        <v>3</v>
      </c>
      <c r="B163" s="1">
        <v>3</v>
      </c>
      <c r="C163" s="1">
        <v>4</v>
      </c>
      <c r="D163" s="8">
        <f t="shared" si="13"/>
        <v>7</v>
      </c>
      <c r="E163" s="1">
        <v>62.7</v>
      </c>
      <c r="F163" s="1">
        <v>101.2</v>
      </c>
      <c r="G163" s="1"/>
      <c r="H163" s="2">
        <f t="shared" si="12"/>
        <v>9310435.683314357</v>
      </c>
    </row>
    <row r="164" spans="1:8" x14ac:dyDescent="0.2">
      <c r="A164" s="1">
        <v>4</v>
      </c>
      <c r="B164" s="1">
        <v>5</v>
      </c>
      <c r="C164" s="1">
        <v>6</v>
      </c>
      <c r="D164" s="8">
        <f t="shared" si="13"/>
        <v>11</v>
      </c>
      <c r="E164" s="1">
        <v>64.099999999999994</v>
      </c>
      <c r="F164" s="1">
        <v>105</v>
      </c>
      <c r="G164" s="1" t="s">
        <v>138</v>
      </c>
      <c r="H164" s="2">
        <f t="shared" si="12"/>
        <v>12851978.91384431</v>
      </c>
    </row>
    <row r="165" spans="1:8" x14ac:dyDescent="0.2">
      <c r="A165" s="1">
        <v>5</v>
      </c>
      <c r="B165" s="1">
        <v>5</v>
      </c>
      <c r="C165" s="1">
        <v>6</v>
      </c>
      <c r="D165" s="8">
        <f t="shared" si="13"/>
        <v>11</v>
      </c>
      <c r="E165" s="1">
        <v>65.2</v>
      </c>
      <c r="F165" s="1">
        <v>106.1</v>
      </c>
      <c r="G165" s="1" t="s">
        <v>138</v>
      </c>
      <c r="H165" s="2">
        <f t="shared" si="12"/>
        <v>16556556.074129583</v>
      </c>
    </row>
    <row r="166" spans="1:8" x14ac:dyDescent="0.2">
      <c r="A166" s="1">
        <v>6</v>
      </c>
      <c r="B166" s="1">
        <v>7</v>
      </c>
      <c r="C166" s="1">
        <v>6</v>
      </c>
      <c r="D166" s="8">
        <f t="shared" si="13"/>
        <v>13</v>
      </c>
      <c r="E166" s="1">
        <v>64.3</v>
      </c>
      <c r="F166" s="1">
        <v>105.6</v>
      </c>
      <c r="G166" s="1" t="s">
        <v>99</v>
      </c>
      <c r="H166" s="2">
        <f t="shared" si="12"/>
        <v>13457674.01963459</v>
      </c>
    </row>
    <row r="167" spans="1:8" x14ac:dyDescent="0.2">
      <c r="A167" s="1">
        <v>7</v>
      </c>
      <c r="B167" s="1">
        <v>10</v>
      </c>
      <c r="C167" s="1">
        <v>10</v>
      </c>
      <c r="D167" s="8">
        <f t="shared" si="13"/>
        <v>20</v>
      </c>
      <c r="E167" s="1">
        <v>65.099999999999994</v>
      </c>
      <c r="F167" s="1">
        <v>102.7</v>
      </c>
      <c r="G167" s="1"/>
      <c r="H167" s="2">
        <f t="shared" si="12"/>
        <v>16179682.846481442</v>
      </c>
    </row>
    <row r="168" spans="1:8" x14ac:dyDescent="0.2">
      <c r="A168" s="1">
        <v>8</v>
      </c>
      <c r="B168" s="1">
        <v>9</v>
      </c>
      <c r="C168" s="1">
        <v>8</v>
      </c>
      <c r="D168" s="8">
        <f t="shared" si="13"/>
        <v>17</v>
      </c>
      <c r="E168" s="1">
        <v>65.2</v>
      </c>
      <c r="F168" s="1">
        <v>106.4</v>
      </c>
      <c r="G168" s="1" t="s">
        <v>99</v>
      </c>
      <c r="H168" s="2">
        <f t="shared" si="12"/>
        <v>16556556.074129583</v>
      </c>
    </row>
    <row r="169" spans="1:8" x14ac:dyDescent="0.2">
      <c r="A169" s="1">
        <v>9</v>
      </c>
      <c r="B169" s="1">
        <v>8</v>
      </c>
      <c r="C169" s="1">
        <v>9</v>
      </c>
      <c r="D169" s="8">
        <f t="shared" si="13"/>
        <v>17</v>
      </c>
      <c r="E169" s="1">
        <v>58.5</v>
      </c>
      <c r="F169" s="1">
        <v>101.2</v>
      </c>
      <c r="G169" s="1"/>
      <c r="H169" s="2">
        <f t="shared" si="12"/>
        <v>3539728.9219206925</v>
      </c>
    </row>
    <row r="170" spans="1:8" x14ac:dyDescent="0.2">
      <c r="A170" s="1">
        <v>10</v>
      </c>
      <c r="B170" s="1">
        <v>8</v>
      </c>
      <c r="C170" s="1">
        <v>10</v>
      </c>
      <c r="D170" s="8">
        <f t="shared" si="13"/>
        <v>18</v>
      </c>
      <c r="E170" s="1">
        <v>65.099999999999994</v>
      </c>
      <c r="F170" s="1">
        <v>103.3</v>
      </c>
      <c r="G170" s="1"/>
      <c r="H170" s="2">
        <f t="shared" si="12"/>
        <v>16179682.846481442</v>
      </c>
    </row>
    <row r="171" spans="1:8" x14ac:dyDescent="0.2">
      <c r="A171" s="1">
        <v>11</v>
      </c>
      <c r="B171" s="1">
        <v>8</v>
      </c>
      <c r="C171" s="1">
        <v>9</v>
      </c>
      <c r="D171" s="8">
        <f t="shared" si="13"/>
        <v>17</v>
      </c>
      <c r="E171" s="1">
        <v>66.2</v>
      </c>
      <c r="F171" s="1">
        <v>104.7</v>
      </c>
      <c r="G171" s="1" t="s">
        <v>99</v>
      </c>
      <c r="H171" s="2">
        <f t="shared" si="12"/>
        <v>20843469.173516821</v>
      </c>
    </row>
    <row r="172" spans="1:8" x14ac:dyDescent="0.2">
      <c r="A172" s="1">
        <v>12</v>
      </c>
      <c r="B172" s="1">
        <v>4</v>
      </c>
      <c r="C172" s="1">
        <v>6</v>
      </c>
      <c r="D172" s="8">
        <f t="shared" si="13"/>
        <v>10</v>
      </c>
      <c r="E172" s="1">
        <v>75.3</v>
      </c>
      <c r="F172" s="1">
        <v>103.5</v>
      </c>
      <c r="G172" s="1"/>
      <c r="H172" s="2">
        <f t="shared" si="12"/>
        <v>169422078.06960112</v>
      </c>
    </row>
    <row r="173" spans="1:8" x14ac:dyDescent="0.2">
      <c r="A173" s="1">
        <v>13</v>
      </c>
      <c r="B173" s="1">
        <v>3</v>
      </c>
      <c r="C173" s="1">
        <v>3</v>
      </c>
      <c r="D173" s="8">
        <f t="shared" si="13"/>
        <v>6</v>
      </c>
      <c r="E173" s="1">
        <v>72.099999999999994</v>
      </c>
      <c r="F173" s="1">
        <v>107.5</v>
      </c>
      <c r="G173" s="1" t="s">
        <v>99</v>
      </c>
      <c r="H173" s="2">
        <f t="shared" si="12"/>
        <v>81090504.867946386</v>
      </c>
    </row>
    <row r="174" spans="1:8" x14ac:dyDescent="0.2">
      <c r="A174" s="1">
        <v>14</v>
      </c>
      <c r="B174" s="1">
        <v>8</v>
      </c>
      <c r="C174" s="1">
        <v>9</v>
      </c>
      <c r="D174" s="8">
        <f t="shared" si="13"/>
        <v>17</v>
      </c>
      <c r="E174" s="1">
        <v>64.2</v>
      </c>
      <c r="F174" s="1">
        <v>107.3</v>
      </c>
      <c r="G174" s="8" t="s">
        <v>99</v>
      </c>
      <c r="H174" s="2">
        <f t="shared" si="12"/>
        <v>13151339.959476922</v>
      </c>
    </row>
    <row r="175" spans="1:8" x14ac:dyDescent="0.2">
      <c r="A175" s="1">
        <v>15</v>
      </c>
      <c r="B175" s="1">
        <v>7</v>
      </c>
      <c r="C175" s="1">
        <v>6</v>
      </c>
      <c r="D175" s="8">
        <f t="shared" si="13"/>
        <v>13</v>
      </c>
      <c r="E175" s="1">
        <v>64.900000000000006</v>
      </c>
      <c r="F175" s="1">
        <v>104.6</v>
      </c>
      <c r="G175" s="8" t="s">
        <v>99</v>
      </c>
      <c r="H175" s="2">
        <f t="shared" si="12"/>
        <v>15451477.162567982</v>
      </c>
    </row>
    <row r="176" spans="1:8" x14ac:dyDescent="0.2">
      <c r="A176" s="1">
        <v>16</v>
      </c>
      <c r="B176" s="1">
        <v>7</v>
      </c>
      <c r="C176" s="1">
        <v>6</v>
      </c>
      <c r="D176" s="8">
        <f t="shared" si="13"/>
        <v>13</v>
      </c>
      <c r="E176" s="1">
        <v>67.900000000000006</v>
      </c>
      <c r="F176" s="1">
        <v>104.4</v>
      </c>
      <c r="G176" s="8" t="s">
        <v>99</v>
      </c>
      <c r="H176" s="2">
        <f t="shared" si="12"/>
        <v>30829750.093074247</v>
      </c>
    </row>
    <row r="177" spans="1:8" x14ac:dyDescent="0.2">
      <c r="A177" s="1">
        <v>17</v>
      </c>
      <c r="B177" s="1">
        <v>7</v>
      </c>
      <c r="C177" s="1">
        <v>4</v>
      </c>
      <c r="D177" s="8">
        <f t="shared" si="13"/>
        <v>11</v>
      </c>
      <c r="E177" s="1">
        <v>64.900000000000006</v>
      </c>
      <c r="F177" s="1">
        <v>105.2</v>
      </c>
      <c r="G177" s="8" t="s">
        <v>99</v>
      </c>
      <c r="H177" s="2">
        <f t="shared" si="12"/>
        <v>15451477.162567982</v>
      </c>
    </row>
    <row r="178" spans="1:8" x14ac:dyDescent="0.2">
      <c r="A178" s="1">
        <v>18</v>
      </c>
      <c r="B178" s="1">
        <v>9</v>
      </c>
      <c r="C178" s="1">
        <v>7</v>
      </c>
      <c r="D178" s="8">
        <f t="shared" si="13"/>
        <v>16</v>
      </c>
      <c r="E178" s="1">
        <v>62.4</v>
      </c>
      <c r="F178" s="1">
        <v>102.8</v>
      </c>
      <c r="G178" s="8" t="s">
        <v>99</v>
      </c>
      <c r="H178" s="2">
        <f t="shared" si="12"/>
        <v>8689004.1437468994</v>
      </c>
    </row>
    <row r="179" spans="1:8" ht="16" thickBot="1" x14ac:dyDescent="0.25"/>
    <row r="180" spans="1:8" x14ac:dyDescent="0.2">
      <c r="D180" s="27" t="s">
        <v>53</v>
      </c>
      <c r="E180" s="17">
        <f>10*LOG(1/90*SUM(H161:H176))</f>
        <v>66.967908446347238</v>
      </c>
      <c r="F180" s="23"/>
    </row>
    <row r="181" spans="1:8" x14ac:dyDescent="0.2">
      <c r="D181" s="23" t="s">
        <v>54</v>
      </c>
      <c r="E181" s="18">
        <f>MAX(E161:E178)</f>
        <v>75.3</v>
      </c>
      <c r="F181" s="18">
        <f>MAX(F161:F178)</f>
        <v>107.5</v>
      </c>
    </row>
    <row r="183" spans="1:8" ht="19" x14ac:dyDescent="0.25">
      <c r="A183" s="5" t="s">
        <v>122</v>
      </c>
    </row>
    <row r="184" spans="1:8" ht="19" x14ac:dyDescent="0.25">
      <c r="A184" s="5"/>
    </row>
    <row r="185" spans="1:8" x14ac:dyDescent="0.2">
      <c r="A185" s="48" t="s">
        <v>128</v>
      </c>
      <c r="B185" s="49" t="s">
        <v>131</v>
      </c>
      <c r="C185" s="49"/>
      <c r="D185" s="49"/>
      <c r="E185" s="46" t="s">
        <v>0</v>
      </c>
      <c r="F185" s="46" t="s">
        <v>132</v>
      </c>
      <c r="G185" s="46" t="s">
        <v>133</v>
      </c>
      <c r="H185" s="48" t="s">
        <v>137</v>
      </c>
    </row>
    <row r="186" spans="1:8" x14ac:dyDescent="0.2">
      <c r="A186" s="48"/>
      <c r="B186" s="1" t="s">
        <v>129</v>
      </c>
      <c r="C186" s="1" t="s">
        <v>130</v>
      </c>
      <c r="D186" s="1" t="s">
        <v>103</v>
      </c>
      <c r="E186" s="47"/>
      <c r="F186" s="47"/>
      <c r="G186" s="47"/>
      <c r="H186" s="48"/>
    </row>
    <row r="187" spans="1:8" x14ac:dyDescent="0.2">
      <c r="A187" s="1">
        <v>1</v>
      </c>
      <c r="B187" s="1">
        <v>1</v>
      </c>
      <c r="C187" s="1">
        <v>1</v>
      </c>
      <c r="D187" s="1">
        <f>B187+C187</f>
        <v>2</v>
      </c>
      <c r="E187" s="1">
        <v>63.7</v>
      </c>
      <c r="F187" s="1">
        <v>92.9</v>
      </c>
      <c r="G187" s="1"/>
      <c r="H187" s="2">
        <f t="shared" ref="H187:H200" si="14">10^(E187/10)*5</f>
        <v>11721144.076599626</v>
      </c>
    </row>
    <row r="188" spans="1:8" x14ac:dyDescent="0.2">
      <c r="A188" s="1">
        <v>2</v>
      </c>
      <c r="B188" s="1">
        <v>1</v>
      </c>
      <c r="C188" s="1">
        <v>1</v>
      </c>
      <c r="D188" s="8">
        <f t="shared" ref="D188:D200" si="15">B188+C188</f>
        <v>2</v>
      </c>
      <c r="E188" s="1">
        <v>61.4</v>
      </c>
      <c r="F188" s="1">
        <v>97.3</v>
      </c>
      <c r="G188" s="1"/>
      <c r="H188" s="2">
        <f t="shared" si="14"/>
        <v>6901921.3230144242</v>
      </c>
    </row>
    <row r="189" spans="1:8" x14ac:dyDescent="0.2">
      <c r="A189" s="1">
        <v>3</v>
      </c>
      <c r="B189" s="1">
        <v>1</v>
      </c>
      <c r="C189" s="1">
        <v>1</v>
      </c>
      <c r="D189" s="8">
        <f t="shared" si="15"/>
        <v>2</v>
      </c>
      <c r="E189" s="1">
        <v>56.5</v>
      </c>
      <c r="F189" s="1">
        <v>91</v>
      </c>
      <c r="G189" s="1"/>
      <c r="H189" s="2">
        <f t="shared" si="14"/>
        <v>2233417.960754822</v>
      </c>
    </row>
    <row r="190" spans="1:8" x14ac:dyDescent="0.2">
      <c r="A190" s="1">
        <v>4</v>
      </c>
      <c r="B190" s="1">
        <v>1</v>
      </c>
      <c r="C190" s="1">
        <v>1</v>
      </c>
      <c r="D190" s="8">
        <f t="shared" si="15"/>
        <v>2</v>
      </c>
      <c r="E190" s="1">
        <v>59</v>
      </c>
      <c r="F190" s="1">
        <v>98.5</v>
      </c>
      <c r="G190" s="1"/>
      <c r="H190" s="2">
        <f t="shared" si="14"/>
        <v>3971641.1736214166</v>
      </c>
    </row>
    <row r="191" spans="1:8" x14ac:dyDescent="0.2">
      <c r="A191" s="1">
        <v>5</v>
      </c>
      <c r="B191" s="1">
        <v>1</v>
      </c>
      <c r="C191" s="1">
        <v>1</v>
      </c>
      <c r="D191" s="8">
        <f t="shared" si="15"/>
        <v>2</v>
      </c>
      <c r="E191" s="1">
        <v>60</v>
      </c>
      <c r="F191" s="1">
        <v>103.7</v>
      </c>
      <c r="G191" s="1"/>
      <c r="H191" s="2">
        <f t="shared" si="14"/>
        <v>5000000</v>
      </c>
    </row>
    <row r="192" spans="1:8" x14ac:dyDescent="0.2">
      <c r="A192" s="1">
        <v>6</v>
      </c>
      <c r="B192" s="1">
        <v>0</v>
      </c>
      <c r="C192" s="1">
        <v>0</v>
      </c>
      <c r="D192" s="8">
        <f t="shared" si="15"/>
        <v>0</v>
      </c>
      <c r="E192" s="1">
        <v>59.2</v>
      </c>
      <c r="F192" s="1">
        <v>99.8</v>
      </c>
      <c r="G192" s="1"/>
      <c r="H192" s="2">
        <f t="shared" si="14"/>
        <v>4158818.8555133566</v>
      </c>
    </row>
    <row r="193" spans="1:8" x14ac:dyDescent="0.2">
      <c r="A193" s="1">
        <v>7</v>
      </c>
      <c r="B193" s="1">
        <v>3</v>
      </c>
      <c r="C193" s="1">
        <v>4</v>
      </c>
      <c r="D193" s="8">
        <f t="shared" si="15"/>
        <v>7</v>
      </c>
      <c r="E193" s="1">
        <v>56.4</v>
      </c>
      <c r="F193" s="1">
        <v>96.2</v>
      </c>
      <c r="G193" s="1"/>
      <c r="H193" s="2">
        <f t="shared" si="14"/>
        <v>2182579.1612008326</v>
      </c>
    </row>
    <row r="194" spans="1:8" x14ac:dyDescent="0.2">
      <c r="A194" s="1">
        <v>8</v>
      </c>
      <c r="B194" s="1">
        <v>1</v>
      </c>
      <c r="C194" s="1">
        <v>3</v>
      </c>
      <c r="D194" s="8">
        <f t="shared" si="15"/>
        <v>4</v>
      </c>
      <c r="E194" s="1">
        <v>57.3</v>
      </c>
      <c r="F194" s="1">
        <v>101.2</v>
      </c>
      <c r="G194" s="1"/>
      <c r="H194" s="2">
        <f t="shared" si="14"/>
        <v>2685158.9818512644</v>
      </c>
    </row>
    <row r="195" spans="1:8" x14ac:dyDescent="0.2">
      <c r="A195" s="1">
        <v>4</v>
      </c>
      <c r="B195" s="1">
        <v>2</v>
      </c>
      <c r="C195" s="1">
        <v>4</v>
      </c>
      <c r="D195" s="8">
        <f t="shared" si="15"/>
        <v>6</v>
      </c>
      <c r="E195" s="1">
        <v>70</v>
      </c>
      <c r="F195" s="1">
        <v>103.4</v>
      </c>
      <c r="G195" s="1"/>
      <c r="H195" s="2">
        <f t="shared" si="14"/>
        <v>50000000</v>
      </c>
    </row>
    <row r="196" spans="1:8" x14ac:dyDescent="0.2">
      <c r="A196" s="1">
        <v>10</v>
      </c>
      <c r="B196" s="1">
        <v>1</v>
      </c>
      <c r="C196" s="1">
        <v>2</v>
      </c>
      <c r="D196" s="8">
        <f t="shared" si="15"/>
        <v>3</v>
      </c>
      <c r="E196" s="1">
        <v>65.099999999999994</v>
      </c>
      <c r="F196" s="1">
        <v>103.3</v>
      </c>
      <c r="G196" s="1"/>
      <c r="H196" s="2">
        <f t="shared" si="14"/>
        <v>16179682.846481442</v>
      </c>
    </row>
    <row r="197" spans="1:8" x14ac:dyDescent="0.2">
      <c r="A197" s="1">
        <v>11</v>
      </c>
      <c r="B197" s="1">
        <v>2</v>
      </c>
      <c r="C197" s="1">
        <v>3</v>
      </c>
      <c r="D197" s="8">
        <f t="shared" si="15"/>
        <v>5</v>
      </c>
      <c r="E197" s="1">
        <v>59.5</v>
      </c>
      <c r="F197" s="1">
        <v>94.3</v>
      </c>
      <c r="G197" s="1"/>
      <c r="H197" s="2">
        <f t="shared" si="14"/>
        <v>4456254.6906687357</v>
      </c>
    </row>
    <row r="198" spans="1:8" x14ac:dyDescent="0.2">
      <c r="A198" s="1">
        <v>12</v>
      </c>
      <c r="B198" s="1">
        <v>1</v>
      </c>
      <c r="C198" s="1">
        <v>2</v>
      </c>
      <c r="D198" s="8">
        <f t="shared" si="15"/>
        <v>3</v>
      </c>
      <c r="E198" s="1">
        <v>63.3</v>
      </c>
      <c r="F198" s="1">
        <v>97.7</v>
      </c>
      <c r="G198" s="1"/>
      <c r="H198" s="2">
        <f t="shared" si="14"/>
        <v>10689810.447511179</v>
      </c>
    </row>
    <row r="199" spans="1:8" x14ac:dyDescent="0.2">
      <c r="A199" s="1">
        <v>13</v>
      </c>
      <c r="B199" s="1">
        <v>0</v>
      </c>
      <c r="C199" s="1">
        <v>0</v>
      </c>
      <c r="D199" s="8">
        <f t="shared" si="15"/>
        <v>0</v>
      </c>
      <c r="E199" s="1">
        <v>55</v>
      </c>
      <c r="F199" s="1">
        <v>98.3</v>
      </c>
      <c r="G199" s="1"/>
      <c r="H199" s="2">
        <f t="shared" si="14"/>
        <v>1581138.8300841909</v>
      </c>
    </row>
    <row r="200" spans="1:8" x14ac:dyDescent="0.2">
      <c r="A200" s="1">
        <v>14</v>
      </c>
      <c r="B200" s="1">
        <v>0</v>
      </c>
      <c r="C200" s="1">
        <v>0</v>
      </c>
      <c r="D200" s="8">
        <f t="shared" si="15"/>
        <v>0</v>
      </c>
      <c r="E200" s="1">
        <v>43.6</v>
      </c>
      <c r="F200" s="1">
        <v>79.599999999999994</v>
      </c>
      <c r="G200" s="1"/>
      <c r="H200" s="2">
        <f t="shared" si="14"/>
        <v>114543.38263838875</v>
      </c>
    </row>
    <row r="201" spans="1:8" x14ac:dyDescent="0.2">
      <c r="A201" s="1">
        <v>15</v>
      </c>
      <c r="B201" s="3" t="s">
        <v>149</v>
      </c>
      <c r="C201" s="1"/>
      <c r="D201" s="1"/>
      <c r="E201" s="1"/>
      <c r="F201" s="1"/>
      <c r="G201" s="1"/>
      <c r="H201" s="2"/>
    </row>
    <row r="202" spans="1:8" x14ac:dyDescent="0.2">
      <c r="A202" s="1">
        <v>16</v>
      </c>
      <c r="B202" s="1"/>
      <c r="C202" s="1"/>
      <c r="D202" s="1"/>
      <c r="E202" s="1"/>
      <c r="F202" s="1"/>
      <c r="G202" s="1"/>
      <c r="H202" s="2"/>
    </row>
    <row r="203" spans="1:8" x14ac:dyDescent="0.2">
      <c r="A203" s="1">
        <v>17</v>
      </c>
      <c r="B203" s="1"/>
      <c r="C203" s="1"/>
      <c r="D203" s="1"/>
      <c r="E203" s="1"/>
      <c r="F203" s="1"/>
      <c r="G203" s="1"/>
      <c r="H203" s="2"/>
    </row>
    <row r="204" spans="1:8" x14ac:dyDescent="0.2">
      <c r="A204" s="1">
        <v>18</v>
      </c>
      <c r="B204" s="1"/>
      <c r="C204" s="1"/>
      <c r="D204" s="1"/>
      <c r="E204" s="1"/>
      <c r="F204" s="1"/>
      <c r="G204" s="1"/>
      <c r="H204" s="2"/>
    </row>
    <row r="205" spans="1:8" ht="16" thickBot="1" x14ac:dyDescent="0.25"/>
    <row r="206" spans="1:8" x14ac:dyDescent="0.2">
      <c r="D206" s="27" t="s">
        <v>53</v>
      </c>
      <c r="E206" s="17">
        <f>10*LOG(1/90*SUM(H187:H202))</f>
        <v>61.316760808342522</v>
      </c>
      <c r="F206" s="23"/>
    </row>
    <row r="207" spans="1:8" x14ac:dyDescent="0.2">
      <c r="D207" s="23" t="s">
        <v>54</v>
      </c>
      <c r="E207" s="18">
        <f>MAX(E187:E204)</f>
        <v>70</v>
      </c>
      <c r="F207" s="18">
        <f>MAX(F187:F204)</f>
        <v>103.7</v>
      </c>
    </row>
    <row r="208" spans="1:8" x14ac:dyDescent="0.2">
      <c r="D208" s="23"/>
      <c r="E208" s="26"/>
      <c r="F208" s="26"/>
    </row>
    <row r="209" spans="1:8" ht="19" x14ac:dyDescent="0.25">
      <c r="A209" s="5" t="s">
        <v>114</v>
      </c>
    </row>
    <row r="210" spans="1:8" ht="19" x14ac:dyDescent="0.25">
      <c r="A210" s="5"/>
    </row>
    <row r="211" spans="1:8" x14ac:dyDescent="0.2">
      <c r="A211" s="48" t="s">
        <v>128</v>
      </c>
      <c r="B211" s="49" t="s">
        <v>131</v>
      </c>
      <c r="C211" s="49"/>
      <c r="D211" s="49"/>
      <c r="E211" s="46" t="s">
        <v>0</v>
      </c>
      <c r="F211" s="46" t="s">
        <v>132</v>
      </c>
      <c r="G211" s="46" t="s">
        <v>133</v>
      </c>
      <c r="H211" s="48" t="s">
        <v>137</v>
      </c>
    </row>
    <row r="212" spans="1:8" x14ac:dyDescent="0.2">
      <c r="A212" s="48"/>
      <c r="B212" s="1" t="s">
        <v>129</v>
      </c>
      <c r="C212" s="1" t="s">
        <v>130</v>
      </c>
      <c r="D212" s="1" t="s">
        <v>103</v>
      </c>
      <c r="E212" s="47"/>
      <c r="F212" s="47"/>
      <c r="G212" s="47"/>
      <c r="H212" s="48"/>
    </row>
    <row r="213" spans="1:8" x14ac:dyDescent="0.2">
      <c r="A213" s="1">
        <v>1</v>
      </c>
      <c r="B213" s="1">
        <v>2</v>
      </c>
      <c r="C213" s="1">
        <v>2</v>
      </c>
      <c r="D213" s="1">
        <f>B213+C213</f>
        <v>4</v>
      </c>
      <c r="E213" s="1">
        <v>62.5</v>
      </c>
      <c r="F213" s="1">
        <v>98.1</v>
      </c>
      <c r="G213" s="1"/>
      <c r="H213" s="2">
        <f t="shared" ref="H213:H230" si="16">10^(E213/10)*5</f>
        <v>8891397.0501946211</v>
      </c>
    </row>
    <row r="214" spans="1:8" x14ac:dyDescent="0.2">
      <c r="A214" s="1">
        <v>2</v>
      </c>
      <c r="B214" s="1">
        <v>2</v>
      </c>
      <c r="C214" s="1">
        <v>2</v>
      </c>
      <c r="D214" s="28">
        <f t="shared" ref="D214:D230" si="17">B214+C214</f>
        <v>4</v>
      </c>
      <c r="E214" s="1">
        <v>63.1</v>
      </c>
      <c r="F214" s="1">
        <v>103.5</v>
      </c>
      <c r="G214" s="1"/>
      <c r="H214" s="2">
        <f t="shared" si="16"/>
        <v>10208689.723347666</v>
      </c>
    </row>
    <row r="215" spans="1:8" x14ac:dyDescent="0.2">
      <c r="A215" s="1">
        <v>3</v>
      </c>
      <c r="B215" s="1">
        <v>2</v>
      </c>
      <c r="C215" s="1">
        <v>2</v>
      </c>
      <c r="D215" s="28">
        <f t="shared" si="17"/>
        <v>4</v>
      </c>
      <c r="E215" s="1">
        <v>58.1</v>
      </c>
      <c r="F215" s="1">
        <v>95.2</v>
      </c>
      <c r="G215" s="1"/>
      <c r="H215" s="2">
        <f t="shared" si="16"/>
        <v>3228271.1451732875</v>
      </c>
    </row>
    <row r="216" spans="1:8" x14ac:dyDescent="0.2">
      <c r="A216" s="1">
        <v>4</v>
      </c>
      <c r="B216" s="1">
        <v>2</v>
      </c>
      <c r="C216" s="1">
        <v>2</v>
      </c>
      <c r="D216" s="28">
        <f t="shared" si="17"/>
        <v>4</v>
      </c>
      <c r="E216" s="1">
        <v>59</v>
      </c>
      <c r="F216" s="1">
        <v>94.9</v>
      </c>
      <c r="G216" s="1"/>
      <c r="H216" s="2">
        <f t="shared" si="16"/>
        <v>3971641.1736214166</v>
      </c>
    </row>
    <row r="217" spans="1:8" x14ac:dyDescent="0.2">
      <c r="A217" s="1">
        <v>5</v>
      </c>
      <c r="B217" s="1">
        <v>2</v>
      </c>
      <c r="C217" s="1">
        <v>2</v>
      </c>
      <c r="D217" s="28">
        <f t="shared" si="17"/>
        <v>4</v>
      </c>
      <c r="E217" s="1">
        <v>64.2</v>
      </c>
      <c r="F217" s="1">
        <v>103.9</v>
      </c>
      <c r="G217" s="1"/>
      <c r="H217" s="2">
        <f t="shared" si="16"/>
        <v>13151339.959476922</v>
      </c>
    </row>
    <row r="218" spans="1:8" x14ac:dyDescent="0.2">
      <c r="A218" s="1">
        <v>6</v>
      </c>
      <c r="B218" s="1">
        <v>1</v>
      </c>
      <c r="C218" s="1">
        <v>1</v>
      </c>
      <c r="D218" s="28">
        <f t="shared" si="17"/>
        <v>2</v>
      </c>
      <c r="E218" s="1">
        <v>63.9</v>
      </c>
      <c r="F218" s="1">
        <v>98.5</v>
      </c>
      <c r="G218" s="1"/>
      <c r="H218" s="2">
        <f t="shared" si="16"/>
        <v>12273544.578425165</v>
      </c>
    </row>
    <row r="219" spans="1:8" x14ac:dyDescent="0.2">
      <c r="A219" s="1">
        <v>7</v>
      </c>
      <c r="B219" s="1">
        <v>1</v>
      </c>
      <c r="C219" s="1">
        <v>1</v>
      </c>
      <c r="D219" s="28">
        <f t="shared" si="17"/>
        <v>2</v>
      </c>
      <c r="E219" s="1">
        <v>62.5</v>
      </c>
      <c r="F219" s="1">
        <v>97.7</v>
      </c>
      <c r="G219" s="1"/>
      <c r="H219" s="2">
        <f t="shared" si="16"/>
        <v>8891397.0501946211</v>
      </c>
    </row>
    <row r="220" spans="1:8" x14ac:dyDescent="0.2">
      <c r="A220" s="1">
        <v>8</v>
      </c>
      <c r="B220" s="1">
        <v>2</v>
      </c>
      <c r="C220" s="1">
        <v>2</v>
      </c>
      <c r="D220" s="28">
        <f t="shared" si="17"/>
        <v>4</v>
      </c>
      <c r="E220" s="1">
        <v>58.4</v>
      </c>
      <c r="F220" s="1">
        <v>98.6</v>
      </c>
      <c r="G220" s="1"/>
      <c r="H220" s="2">
        <f t="shared" si="16"/>
        <v>3459154.8545946861</v>
      </c>
    </row>
    <row r="221" spans="1:8" x14ac:dyDescent="0.2">
      <c r="A221" s="1">
        <v>9</v>
      </c>
      <c r="B221" s="1">
        <v>2</v>
      </c>
      <c r="C221" s="1">
        <v>4</v>
      </c>
      <c r="D221" s="28">
        <f t="shared" si="17"/>
        <v>6</v>
      </c>
      <c r="E221" s="1">
        <v>58.3</v>
      </c>
      <c r="F221" s="1">
        <v>94.4</v>
      </c>
      <c r="G221" s="1"/>
      <c r="H221" s="2">
        <f t="shared" si="16"/>
        <v>3380414.8769599129</v>
      </c>
    </row>
    <row r="222" spans="1:8" x14ac:dyDescent="0.2">
      <c r="A222" s="1">
        <v>10</v>
      </c>
      <c r="B222" s="1">
        <v>3</v>
      </c>
      <c r="C222" s="1">
        <v>4</v>
      </c>
      <c r="D222" s="28">
        <f t="shared" si="17"/>
        <v>7</v>
      </c>
      <c r="E222" s="1">
        <v>62.6</v>
      </c>
      <c r="F222" s="1">
        <v>96.4</v>
      </c>
      <c r="G222" s="1"/>
      <c r="H222" s="2">
        <f t="shared" si="16"/>
        <v>9098504.2930499241</v>
      </c>
    </row>
    <row r="223" spans="1:8" x14ac:dyDescent="0.2">
      <c r="A223" s="1">
        <v>11</v>
      </c>
      <c r="B223" s="1">
        <v>2</v>
      </c>
      <c r="C223" s="1">
        <v>3</v>
      </c>
      <c r="D223" s="28">
        <f t="shared" si="17"/>
        <v>5</v>
      </c>
      <c r="E223" s="1">
        <v>62.4</v>
      </c>
      <c r="F223" s="1">
        <v>100.7</v>
      </c>
      <c r="G223" s="1"/>
      <c r="H223" s="2">
        <f t="shared" si="16"/>
        <v>8689004.1437468994</v>
      </c>
    </row>
    <row r="224" spans="1:8" x14ac:dyDescent="0.2">
      <c r="A224" s="1">
        <v>12</v>
      </c>
      <c r="B224" s="1">
        <v>3</v>
      </c>
      <c r="C224" s="1">
        <v>4</v>
      </c>
      <c r="D224" s="28">
        <f t="shared" si="17"/>
        <v>7</v>
      </c>
      <c r="E224" s="1">
        <v>60.9</v>
      </c>
      <c r="F224" s="1">
        <v>96.1</v>
      </c>
      <c r="G224" s="1"/>
      <c r="H224" s="2">
        <f t="shared" si="16"/>
        <v>6151343.85406191</v>
      </c>
    </row>
    <row r="225" spans="1:8" x14ac:dyDescent="0.2">
      <c r="A225" s="1">
        <v>13</v>
      </c>
      <c r="B225" s="1">
        <v>3</v>
      </c>
      <c r="C225" s="1">
        <v>4</v>
      </c>
      <c r="D225" s="28">
        <f t="shared" si="17"/>
        <v>7</v>
      </c>
      <c r="E225" s="1">
        <v>61.6</v>
      </c>
      <c r="F225" s="1">
        <v>99</v>
      </c>
      <c r="G225" s="1"/>
      <c r="H225" s="2">
        <f t="shared" si="16"/>
        <v>7227198.8537296485</v>
      </c>
    </row>
    <row r="226" spans="1:8" x14ac:dyDescent="0.2">
      <c r="A226" s="1">
        <v>14</v>
      </c>
      <c r="B226" s="1">
        <v>5</v>
      </c>
      <c r="C226" s="1">
        <v>3</v>
      </c>
      <c r="D226" s="28">
        <f t="shared" si="17"/>
        <v>8</v>
      </c>
      <c r="E226" s="1">
        <v>61.8</v>
      </c>
      <c r="F226" s="1">
        <v>98</v>
      </c>
      <c r="G226" s="1"/>
      <c r="H226" s="2">
        <f t="shared" si="16"/>
        <v>7567806.2421810515</v>
      </c>
    </row>
    <row r="227" spans="1:8" x14ac:dyDescent="0.2">
      <c r="A227" s="1">
        <v>15</v>
      </c>
      <c r="B227" s="1">
        <v>5</v>
      </c>
      <c r="C227" s="1">
        <v>5</v>
      </c>
      <c r="D227" s="28">
        <f t="shared" si="17"/>
        <v>10</v>
      </c>
      <c r="E227" s="1">
        <v>62</v>
      </c>
      <c r="F227" s="1">
        <v>100.5</v>
      </c>
      <c r="G227" s="1"/>
      <c r="H227" s="2">
        <f t="shared" si="16"/>
        <v>7924465.9623055765</v>
      </c>
    </row>
    <row r="228" spans="1:8" x14ac:dyDescent="0.2">
      <c r="A228" s="1">
        <v>16</v>
      </c>
      <c r="B228" s="1">
        <v>2</v>
      </c>
      <c r="C228" s="1">
        <v>4</v>
      </c>
      <c r="D228" s="28">
        <f t="shared" si="17"/>
        <v>6</v>
      </c>
      <c r="E228" s="1">
        <v>56</v>
      </c>
      <c r="F228" s="1">
        <v>96.3</v>
      </c>
      <c r="G228" s="1"/>
      <c r="H228" s="2">
        <f t="shared" si="16"/>
        <v>1990535.8527674857</v>
      </c>
    </row>
    <row r="229" spans="1:8" x14ac:dyDescent="0.2">
      <c r="A229" s="1">
        <v>17</v>
      </c>
      <c r="B229" s="1">
        <v>4</v>
      </c>
      <c r="C229" s="1">
        <v>6</v>
      </c>
      <c r="D229" s="28">
        <f t="shared" si="17"/>
        <v>10</v>
      </c>
      <c r="E229" s="1">
        <v>68.900000000000006</v>
      </c>
      <c r="F229" s="1">
        <v>97.4</v>
      </c>
      <c r="G229" s="1"/>
      <c r="H229" s="2">
        <f t="shared" si="16"/>
        <v>38812355.831434719</v>
      </c>
    </row>
    <row r="230" spans="1:8" x14ac:dyDescent="0.2">
      <c r="A230" s="1">
        <v>18</v>
      </c>
      <c r="B230" s="1">
        <v>2</v>
      </c>
      <c r="C230" s="1">
        <v>6</v>
      </c>
      <c r="D230" s="28">
        <f t="shared" si="17"/>
        <v>8</v>
      </c>
      <c r="E230" s="1">
        <v>70</v>
      </c>
      <c r="F230" s="1">
        <v>95.4</v>
      </c>
      <c r="G230" s="1"/>
      <c r="H230" s="2">
        <f t="shared" si="16"/>
        <v>50000000</v>
      </c>
    </row>
    <row r="231" spans="1:8" ht="16" thickBot="1" x14ac:dyDescent="0.25"/>
    <row r="232" spans="1:8" x14ac:dyDescent="0.2">
      <c r="D232" s="27" t="s">
        <v>53</v>
      </c>
      <c r="E232" s="17">
        <f>10*LOG(1/90*SUM(H213:H228))</f>
        <v>61.106073271624233</v>
      </c>
      <c r="F232" s="23"/>
    </row>
    <row r="233" spans="1:8" x14ac:dyDescent="0.2">
      <c r="D233" s="23" t="s">
        <v>54</v>
      </c>
      <c r="E233" s="18">
        <f>MAX(E213:E230)</f>
        <v>70</v>
      </c>
      <c r="F233" s="18">
        <f>MAX(F213:F230)</f>
        <v>103.9</v>
      </c>
    </row>
    <row r="234" spans="1:8" ht="19" x14ac:dyDescent="0.25">
      <c r="A234" s="5" t="s">
        <v>123</v>
      </c>
    </row>
    <row r="235" spans="1:8" ht="19" x14ac:dyDescent="0.25">
      <c r="A235" s="5"/>
    </row>
    <row r="236" spans="1:8" x14ac:dyDescent="0.2">
      <c r="A236" s="48" t="s">
        <v>128</v>
      </c>
      <c r="B236" s="49" t="s">
        <v>131</v>
      </c>
      <c r="C236" s="49"/>
      <c r="D236" s="49"/>
      <c r="E236" s="46" t="s">
        <v>0</v>
      </c>
      <c r="F236" s="46" t="s">
        <v>132</v>
      </c>
      <c r="G236" s="46" t="s">
        <v>133</v>
      </c>
      <c r="H236" s="46" t="s">
        <v>137</v>
      </c>
    </row>
    <row r="237" spans="1:8" x14ac:dyDescent="0.2">
      <c r="A237" s="48"/>
      <c r="B237" s="1" t="s">
        <v>129</v>
      </c>
      <c r="C237" s="1" t="s">
        <v>130</v>
      </c>
      <c r="D237" s="1" t="s">
        <v>103</v>
      </c>
      <c r="E237" s="47"/>
      <c r="F237" s="47"/>
      <c r="G237" s="47"/>
      <c r="H237" s="47"/>
    </row>
    <row r="238" spans="1:8" x14ac:dyDescent="0.2">
      <c r="A238" s="1">
        <v>1</v>
      </c>
      <c r="B238" s="1">
        <v>4</v>
      </c>
      <c r="C238" s="1">
        <v>4</v>
      </c>
      <c r="D238" s="1">
        <f>B238+C238</f>
        <v>8</v>
      </c>
      <c r="E238" s="1">
        <v>67.3</v>
      </c>
      <c r="F238" s="1">
        <v>102.8</v>
      </c>
      <c r="G238" s="1"/>
      <c r="H238" s="2">
        <f>10^(E238/10)*5</f>
        <v>26851589.818512626</v>
      </c>
    </row>
    <row r="239" spans="1:8" x14ac:dyDescent="0.2">
      <c r="A239" s="1">
        <v>2</v>
      </c>
      <c r="B239" s="1">
        <v>4</v>
      </c>
      <c r="C239" s="1">
        <v>4</v>
      </c>
      <c r="D239" s="31">
        <f>B239+C239</f>
        <v>8</v>
      </c>
      <c r="E239" s="1">
        <v>67</v>
      </c>
      <c r="F239" s="1">
        <v>116.1</v>
      </c>
      <c r="G239" s="1" t="s">
        <v>99</v>
      </c>
      <c r="H239" s="2">
        <f>10^(E239/10)*5</f>
        <v>25059361.681363657</v>
      </c>
    </row>
    <row r="240" spans="1:8" x14ac:dyDescent="0.2">
      <c r="A240" s="1">
        <v>3</v>
      </c>
      <c r="B240" s="1">
        <v>2</v>
      </c>
      <c r="C240" s="1">
        <v>1</v>
      </c>
      <c r="D240" s="31">
        <f>B240+C240</f>
        <v>3</v>
      </c>
      <c r="E240" s="1">
        <v>64.8</v>
      </c>
      <c r="F240" s="1">
        <v>100</v>
      </c>
      <c r="G240" s="1"/>
      <c r="H240" s="2">
        <f>10^(E240/10)*5</f>
        <v>15099758.602010086</v>
      </c>
    </row>
    <row r="241" spans="1:8" x14ac:dyDescent="0.2">
      <c r="A241" s="1">
        <v>4</v>
      </c>
      <c r="B241" s="1">
        <v>0</v>
      </c>
      <c r="C241" s="1">
        <v>0</v>
      </c>
      <c r="D241" s="31">
        <f>B241+C241</f>
        <v>0</v>
      </c>
      <c r="E241" s="1">
        <v>62.1</v>
      </c>
      <c r="F241" s="1">
        <v>103.4</v>
      </c>
      <c r="G241" s="1"/>
      <c r="H241" s="2">
        <f>10^(E241/10)*5</f>
        <v>8109050.4867946589</v>
      </c>
    </row>
    <row r="242" spans="1:8" x14ac:dyDescent="0.2">
      <c r="A242" s="1">
        <v>5</v>
      </c>
      <c r="B242" s="1">
        <v>0</v>
      </c>
      <c r="C242" s="1">
        <v>0</v>
      </c>
      <c r="D242" s="31">
        <f>B242+C242</f>
        <v>0</v>
      </c>
      <c r="E242" s="1">
        <v>61.4</v>
      </c>
      <c r="F242" s="1">
        <v>99.2</v>
      </c>
      <c r="G242" s="1"/>
      <c r="H242" s="2">
        <f>10^(E242/10)*5</f>
        <v>6901921.3230144242</v>
      </c>
    </row>
    <row r="243" spans="1:8" x14ac:dyDescent="0.2">
      <c r="A243" s="1">
        <v>6</v>
      </c>
      <c r="B243" s="3" t="s">
        <v>149</v>
      </c>
      <c r="C243" s="1"/>
      <c r="D243" s="1"/>
      <c r="E243" s="1"/>
      <c r="F243" s="1"/>
      <c r="G243" s="1"/>
      <c r="H243" s="2"/>
    </row>
    <row r="244" spans="1:8" x14ac:dyDescent="0.2">
      <c r="A244" s="1">
        <v>7</v>
      </c>
      <c r="B244" s="1"/>
      <c r="C244" s="1"/>
      <c r="D244" s="1"/>
      <c r="E244" s="1"/>
      <c r="F244" s="1"/>
      <c r="G244" s="1"/>
      <c r="H244" s="2"/>
    </row>
    <row r="245" spans="1:8" x14ac:dyDescent="0.2">
      <c r="A245" s="1">
        <v>8</v>
      </c>
      <c r="B245" s="1"/>
      <c r="C245" s="1"/>
      <c r="D245" s="1"/>
      <c r="E245" s="1"/>
      <c r="F245" s="1"/>
      <c r="G245" s="1"/>
      <c r="H245" s="2"/>
    </row>
    <row r="246" spans="1:8" x14ac:dyDescent="0.2">
      <c r="A246" s="1">
        <v>9</v>
      </c>
      <c r="B246" s="1"/>
      <c r="C246" s="1"/>
      <c r="D246" s="1"/>
      <c r="E246" s="1"/>
      <c r="F246" s="1"/>
      <c r="G246" s="1"/>
      <c r="H246" s="2"/>
    </row>
    <row r="247" spans="1:8" x14ac:dyDescent="0.2">
      <c r="A247" s="1">
        <v>10</v>
      </c>
      <c r="B247" s="1"/>
      <c r="C247" s="1"/>
      <c r="D247" s="1"/>
      <c r="E247" s="1"/>
      <c r="F247" s="1"/>
      <c r="G247" s="1"/>
      <c r="H247" s="2"/>
    </row>
    <row r="248" spans="1:8" x14ac:dyDescent="0.2">
      <c r="A248" s="1">
        <v>11</v>
      </c>
      <c r="B248" s="1"/>
      <c r="C248" s="1"/>
      <c r="D248" s="1"/>
      <c r="E248" s="1"/>
      <c r="F248" s="1"/>
      <c r="G248" s="1"/>
      <c r="H248" s="2"/>
    </row>
    <row r="249" spans="1:8" x14ac:dyDescent="0.2">
      <c r="A249" s="1">
        <v>12</v>
      </c>
      <c r="B249" s="1"/>
      <c r="C249" s="1"/>
      <c r="D249" s="1"/>
      <c r="E249" s="1"/>
      <c r="F249" s="1"/>
      <c r="G249" s="1"/>
      <c r="H249" s="2"/>
    </row>
    <row r="250" spans="1:8" x14ac:dyDescent="0.2">
      <c r="A250" s="1">
        <v>13</v>
      </c>
      <c r="B250" s="1"/>
      <c r="C250" s="1"/>
      <c r="D250" s="1"/>
      <c r="E250" s="1"/>
      <c r="F250" s="1"/>
      <c r="G250" s="1"/>
      <c r="H250" s="2"/>
    </row>
    <row r="251" spans="1:8" x14ac:dyDescent="0.2">
      <c r="A251" s="1">
        <v>14</v>
      </c>
      <c r="B251" s="1"/>
      <c r="C251" s="1"/>
      <c r="D251" s="1"/>
      <c r="E251" s="1"/>
      <c r="F251" s="1"/>
      <c r="G251" s="1"/>
      <c r="H251" s="2"/>
    </row>
    <row r="252" spans="1:8" x14ac:dyDescent="0.2">
      <c r="A252" s="1">
        <v>15</v>
      </c>
      <c r="B252" s="1"/>
      <c r="C252" s="1"/>
      <c r="D252" s="1"/>
      <c r="E252" s="1"/>
      <c r="F252" s="1"/>
      <c r="G252" s="1"/>
      <c r="H252" s="2"/>
    </row>
    <row r="253" spans="1:8" x14ac:dyDescent="0.2">
      <c r="A253" s="1">
        <v>16</v>
      </c>
      <c r="B253" s="1"/>
      <c r="C253" s="1"/>
      <c r="D253" s="1"/>
      <c r="E253" s="1"/>
      <c r="F253" s="1"/>
      <c r="G253" s="1"/>
      <c r="H253" s="2"/>
    </row>
    <row r="254" spans="1:8" x14ac:dyDescent="0.2">
      <c r="A254" s="1">
        <v>17</v>
      </c>
      <c r="B254" s="1"/>
      <c r="C254" s="1"/>
      <c r="D254" s="1"/>
      <c r="E254" s="1"/>
      <c r="F254" s="1"/>
      <c r="G254" s="1"/>
      <c r="H254" s="2"/>
    </row>
    <row r="255" spans="1:8" x14ac:dyDescent="0.2">
      <c r="A255" s="1">
        <v>18</v>
      </c>
      <c r="B255" s="1"/>
      <c r="C255" s="1"/>
      <c r="D255" s="1"/>
      <c r="E255" s="1"/>
      <c r="F255" s="1"/>
      <c r="G255" s="1"/>
      <c r="H255" s="2"/>
    </row>
    <row r="256" spans="1:8" ht="16" thickBot="1" x14ac:dyDescent="0.25"/>
    <row r="257" spans="4:6" x14ac:dyDescent="0.2">
      <c r="D257" s="27" t="s">
        <v>53</v>
      </c>
      <c r="E257" s="17">
        <f>10*LOG(1/25*SUM(H238:H242))</f>
        <v>65.159886618814667</v>
      </c>
      <c r="F257" s="23"/>
    </row>
    <row r="258" spans="4:6" x14ac:dyDescent="0.2">
      <c r="D258" s="23" t="s">
        <v>54</v>
      </c>
      <c r="E258" s="18">
        <f>MAX(E238:E255)</f>
        <v>67.3</v>
      </c>
      <c r="F258" s="18">
        <f>MAX(F238:F255)</f>
        <v>116.1</v>
      </c>
    </row>
  </sheetData>
  <mergeCells count="60">
    <mergeCell ref="H236:H237"/>
    <mergeCell ref="H3:H4"/>
    <mergeCell ref="H29:H30"/>
    <mergeCell ref="H55:H56"/>
    <mergeCell ref="H81:H82"/>
    <mergeCell ref="H107:H108"/>
    <mergeCell ref="H133:H134"/>
    <mergeCell ref="H159:H160"/>
    <mergeCell ref="H185:H186"/>
    <mergeCell ref="H211:H212"/>
    <mergeCell ref="G133:G134"/>
    <mergeCell ref="G159:G160"/>
    <mergeCell ref="G185:G186"/>
    <mergeCell ref="G211:G212"/>
    <mergeCell ref="G236:G237"/>
    <mergeCell ref="G3:G4"/>
    <mergeCell ref="G29:G30"/>
    <mergeCell ref="G55:G56"/>
    <mergeCell ref="G81:G82"/>
    <mergeCell ref="G107:G108"/>
    <mergeCell ref="A211:A212"/>
    <mergeCell ref="E211:E212"/>
    <mergeCell ref="F211:F212"/>
    <mergeCell ref="A236:A237"/>
    <mergeCell ref="E236:E237"/>
    <mergeCell ref="F236:F237"/>
    <mergeCell ref="B211:D211"/>
    <mergeCell ref="B236:D236"/>
    <mergeCell ref="A159:A160"/>
    <mergeCell ref="E159:E160"/>
    <mergeCell ref="F159:F160"/>
    <mergeCell ref="A185:A186"/>
    <mergeCell ref="E185:E186"/>
    <mergeCell ref="F185:F186"/>
    <mergeCell ref="B185:D185"/>
    <mergeCell ref="B159:D159"/>
    <mergeCell ref="A107:A108"/>
    <mergeCell ref="E107:E108"/>
    <mergeCell ref="F107:F108"/>
    <mergeCell ref="A133:A134"/>
    <mergeCell ref="E133:E134"/>
    <mergeCell ref="F133:F134"/>
    <mergeCell ref="B133:D133"/>
    <mergeCell ref="B107:D107"/>
    <mergeCell ref="A55:A56"/>
    <mergeCell ref="E55:E56"/>
    <mergeCell ref="F55:F56"/>
    <mergeCell ref="A81:A82"/>
    <mergeCell ref="E81:E82"/>
    <mergeCell ref="F81:F82"/>
    <mergeCell ref="B55:D55"/>
    <mergeCell ref="B81:D81"/>
    <mergeCell ref="E3:E4"/>
    <mergeCell ref="F3:F4"/>
    <mergeCell ref="E29:E30"/>
    <mergeCell ref="F29:F30"/>
    <mergeCell ref="A3:A4"/>
    <mergeCell ref="A29:A30"/>
    <mergeCell ref="B3:D3"/>
    <mergeCell ref="B29:D29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4"/>
  <sheetViews>
    <sheetView zoomScale="85" zoomScaleNormal="85" zoomScalePageLayoutView="85" workbookViewId="0">
      <selection activeCell="J1" sqref="J1:J1048576"/>
    </sheetView>
  </sheetViews>
  <sheetFormatPr baseColWidth="10" defaultRowHeight="15" x14ac:dyDescent="0.2"/>
  <cols>
    <col min="1" max="1" width="15.1640625" style="6" customWidth="1"/>
    <col min="2" max="12" width="10.83203125" style="6"/>
    <col min="13" max="13" width="34.83203125" style="7" customWidth="1"/>
    <col min="14" max="14" width="10.83203125" style="6"/>
    <col min="15" max="15" width="15.1640625" style="6" customWidth="1"/>
    <col min="16" max="16" width="10.83203125" style="6"/>
    <col min="17" max="17" width="17.33203125" style="6" customWidth="1"/>
    <col min="18" max="18" width="10.83203125" style="6"/>
    <col min="19" max="19" width="17.1640625" style="6" customWidth="1"/>
    <col min="20" max="16384" width="10.83203125" style="6"/>
  </cols>
  <sheetData>
    <row r="1" spans="1:20" ht="19" x14ac:dyDescent="0.25">
      <c r="A1" s="5" t="s">
        <v>115</v>
      </c>
    </row>
    <row r="2" spans="1:20" ht="19" x14ac:dyDescent="0.25">
      <c r="A2" s="5"/>
    </row>
    <row r="3" spans="1:20" x14ac:dyDescent="0.2">
      <c r="A3" s="6" t="s">
        <v>113</v>
      </c>
      <c r="B3" s="6" t="s">
        <v>55</v>
      </c>
      <c r="C3" s="6">
        <v>5</v>
      </c>
      <c r="D3" s="6">
        <v>2014</v>
      </c>
    </row>
    <row r="4" spans="1:20" x14ac:dyDescent="0.2">
      <c r="A4" s="7"/>
      <c r="B4" s="1" t="s">
        <v>1</v>
      </c>
      <c r="C4" s="50" t="s">
        <v>2</v>
      </c>
      <c r="D4" s="51"/>
      <c r="E4" s="52"/>
      <c r="F4" s="50" t="s">
        <v>106</v>
      </c>
      <c r="G4" s="51"/>
      <c r="H4" s="51" t="s">
        <v>3</v>
      </c>
      <c r="I4" s="52"/>
      <c r="J4" s="1" t="s">
        <v>8</v>
      </c>
      <c r="K4" s="1" t="s">
        <v>9</v>
      </c>
      <c r="L4" s="49" t="s">
        <v>109</v>
      </c>
      <c r="M4" s="49"/>
      <c r="N4" s="49" t="s">
        <v>110</v>
      </c>
      <c r="O4" s="49"/>
      <c r="P4" s="49" t="s">
        <v>111</v>
      </c>
      <c r="Q4" s="49"/>
      <c r="R4" s="49" t="s">
        <v>112</v>
      </c>
      <c r="S4" s="49"/>
    </row>
    <row r="5" spans="1:20" x14ac:dyDescent="0.2">
      <c r="A5" s="7"/>
      <c r="B5" s="1" t="s">
        <v>4</v>
      </c>
      <c r="C5" s="50" t="s">
        <v>5</v>
      </c>
      <c r="D5" s="52"/>
      <c r="E5" s="1" t="s">
        <v>52</v>
      </c>
      <c r="F5" s="1" t="s">
        <v>6</v>
      </c>
      <c r="G5" s="1" t="s">
        <v>7</v>
      </c>
      <c r="H5" s="37" t="s">
        <v>104</v>
      </c>
      <c r="I5" s="37" t="s">
        <v>105</v>
      </c>
      <c r="J5" s="1"/>
      <c r="K5" s="1" t="s">
        <v>10</v>
      </c>
      <c r="L5" s="1" t="s">
        <v>10</v>
      </c>
      <c r="M5" s="41" t="s">
        <v>95</v>
      </c>
      <c r="N5" s="1" t="s">
        <v>10</v>
      </c>
      <c r="O5" s="1" t="s">
        <v>95</v>
      </c>
      <c r="P5" s="1" t="s">
        <v>10</v>
      </c>
      <c r="Q5" s="1" t="s">
        <v>95</v>
      </c>
      <c r="R5" s="1" t="s">
        <v>10</v>
      </c>
      <c r="S5" s="1" t="s">
        <v>95</v>
      </c>
    </row>
    <row r="6" spans="1:20" x14ac:dyDescent="0.2">
      <c r="A6" s="1" t="s">
        <v>12</v>
      </c>
      <c r="B6" s="9">
        <v>0.60069444444444442</v>
      </c>
      <c r="C6" s="4">
        <v>12</v>
      </c>
      <c r="D6" s="4">
        <v>41</v>
      </c>
      <c r="E6" s="10">
        <f>C6+D6/60</f>
        <v>12.683333333333334</v>
      </c>
      <c r="F6" s="1">
        <v>2</v>
      </c>
      <c r="G6" s="1">
        <v>2014</v>
      </c>
      <c r="H6" s="37">
        <f>($D$3-G6)*12+($C$3-F6)</f>
        <v>3</v>
      </c>
      <c r="I6" s="10">
        <f>H6/12</f>
        <v>0.25</v>
      </c>
      <c r="J6" s="1" t="s">
        <v>19</v>
      </c>
      <c r="K6" s="1">
        <v>65.900000000000006</v>
      </c>
      <c r="L6" s="1">
        <v>102.1</v>
      </c>
      <c r="M6" s="41" t="s">
        <v>96</v>
      </c>
      <c r="N6" s="1">
        <v>96.6</v>
      </c>
      <c r="O6" s="1" t="s">
        <v>94</v>
      </c>
      <c r="P6" s="1"/>
      <c r="Q6" s="1"/>
      <c r="R6" s="1"/>
      <c r="S6" s="1"/>
    </row>
    <row r="7" spans="1:20" x14ac:dyDescent="0.2">
      <c r="A7" s="1" t="s">
        <v>13</v>
      </c>
      <c r="B7" s="9">
        <v>0.61319444444444449</v>
      </c>
      <c r="C7" s="4">
        <v>12</v>
      </c>
      <c r="D7" s="4">
        <v>23</v>
      </c>
      <c r="E7" s="10">
        <f t="shared" ref="E7:E12" si="0">C7+D7/60</f>
        <v>12.383333333333333</v>
      </c>
      <c r="F7" s="1">
        <v>9</v>
      </c>
      <c r="G7" s="1">
        <v>2004</v>
      </c>
      <c r="H7" s="37">
        <f t="shared" ref="H7:H12" si="1">($D$3-G7)*12+($C$3-F7)</f>
        <v>116</v>
      </c>
      <c r="I7" s="10">
        <f t="shared" ref="I7:I12" si="2">H7/12</f>
        <v>9.6666666666666661</v>
      </c>
      <c r="J7" s="1" t="s">
        <v>20</v>
      </c>
      <c r="K7" s="1">
        <v>57.1</v>
      </c>
      <c r="L7" s="1">
        <v>94.7</v>
      </c>
      <c r="M7" s="41" t="s">
        <v>96</v>
      </c>
      <c r="N7" s="1"/>
      <c r="O7" s="1"/>
      <c r="P7" s="1"/>
      <c r="Q7" s="1"/>
      <c r="R7" s="1"/>
      <c r="S7" s="1"/>
    </row>
    <row r="8" spans="1:20" x14ac:dyDescent="0.2">
      <c r="A8" s="1" t="s">
        <v>14</v>
      </c>
      <c r="B8" s="9">
        <v>0.62986111111111109</v>
      </c>
      <c r="C8" s="4">
        <v>8</v>
      </c>
      <c r="D8" s="4">
        <v>15</v>
      </c>
      <c r="E8" s="10">
        <f t="shared" si="0"/>
        <v>8.25</v>
      </c>
      <c r="F8" s="1">
        <v>2</v>
      </c>
      <c r="G8" s="1">
        <v>2013</v>
      </c>
      <c r="H8" s="37">
        <f t="shared" si="1"/>
        <v>15</v>
      </c>
      <c r="I8" s="10">
        <f t="shared" si="2"/>
        <v>1.25</v>
      </c>
      <c r="J8" s="1" t="s">
        <v>19</v>
      </c>
      <c r="K8" s="1">
        <v>84.1</v>
      </c>
      <c r="L8" s="1">
        <v>109.6</v>
      </c>
      <c r="M8" s="41" t="s">
        <v>94</v>
      </c>
      <c r="N8" s="1">
        <v>103</v>
      </c>
      <c r="O8" s="1" t="s">
        <v>97</v>
      </c>
      <c r="P8" s="1">
        <v>108</v>
      </c>
      <c r="Q8" s="1" t="s">
        <v>142</v>
      </c>
      <c r="R8" s="1">
        <v>108.6</v>
      </c>
      <c r="S8" s="3" t="s">
        <v>146</v>
      </c>
    </row>
    <row r="9" spans="1:20" x14ac:dyDescent="0.2">
      <c r="A9" s="1" t="s">
        <v>15</v>
      </c>
      <c r="B9" s="9">
        <v>0.64236111111111105</v>
      </c>
      <c r="C9" s="4">
        <v>4</v>
      </c>
      <c r="D9" s="4">
        <v>28</v>
      </c>
      <c r="E9" s="10">
        <f t="shared" si="0"/>
        <v>4.4666666666666668</v>
      </c>
      <c r="F9" s="1">
        <v>6</v>
      </c>
      <c r="G9" s="1">
        <v>2005</v>
      </c>
      <c r="H9" s="37">
        <f t="shared" si="1"/>
        <v>107</v>
      </c>
      <c r="I9" s="10">
        <f t="shared" si="2"/>
        <v>8.9166666666666661</v>
      </c>
      <c r="J9" s="1" t="s">
        <v>20</v>
      </c>
      <c r="K9" s="1">
        <v>58.4</v>
      </c>
      <c r="L9" s="1">
        <v>93.2</v>
      </c>
      <c r="M9" s="41" t="s">
        <v>96</v>
      </c>
      <c r="N9" s="1"/>
      <c r="O9" s="1"/>
      <c r="P9" s="1"/>
      <c r="Q9" s="1"/>
      <c r="R9" s="1"/>
      <c r="S9" s="1"/>
    </row>
    <row r="10" spans="1:20" x14ac:dyDescent="0.2">
      <c r="A10" s="1" t="s">
        <v>16</v>
      </c>
      <c r="B10" s="9">
        <v>0.65069444444444446</v>
      </c>
      <c r="C10" s="4">
        <v>5</v>
      </c>
      <c r="D10" s="4">
        <v>1</v>
      </c>
      <c r="E10" s="10">
        <f t="shared" si="0"/>
        <v>5.0166666666666666</v>
      </c>
      <c r="F10" s="1">
        <v>1</v>
      </c>
      <c r="G10" s="1">
        <v>2013</v>
      </c>
      <c r="H10" s="37">
        <f t="shared" si="1"/>
        <v>16</v>
      </c>
      <c r="I10" s="10">
        <f t="shared" si="2"/>
        <v>1.3333333333333333</v>
      </c>
      <c r="J10" s="1" t="s">
        <v>20</v>
      </c>
      <c r="K10" s="1">
        <v>76.099999999999994</v>
      </c>
      <c r="L10" s="1">
        <v>108</v>
      </c>
      <c r="M10" s="41" t="s">
        <v>94</v>
      </c>
      <c r="N10" s="1"/>
      <c r="O10" s="1"/>
      <c r="P10" s="1"/>
      <c r="Q10" s="1"/>
      <c r="R10" s="1"/>
      <c r="S10" s="1"/>
    </row>
    <row r="11" spans="1:20" x14ac:dyDescent="0.2">
      <c r="A11" s="1" t="s">
        <v>17</v>
      </c>
      <c r="B11" s="9">
        <v>0.65972222222222221</v>
      </c>
      <c r="C11" s="4">
        <v>11</v>
      </c>
      <c r="D11" s="4">
        <v>7</v>
      </c>
      <c r="E11" s="10">
        <f t="shared" si="0"/>
        <v>11.116666666666667</v>
      </c>
      <c r="F11" s="1">
        <v>3</v>
      </c>
      <c r="G11" s="1">
        <v>2012</v>
      </c>
      <c r="H11" s="37">
        <f t="shared" si="1"/>
        <v>26</v>
      </c>
      <c r="I11" s="10">
        <f t="shared" si="2"/>
        <v>2.1666666666666665</v>
      </c>
      <c r="J11" s="1" t="s">
        <v>20</v>
      </c>
      <c r="K11" s="1">
        <v>74.900000000000006</v>
      </c>
      <c r="L11" s="1">
        <v>107.5</v>
      </c>
      <c r="M11" s="41" t="s">
        <v>94</v>
      </c>
      <c r="N11" s="1">
        <v>105.8</v>
      </c>
      <c r="O11" s="1" t="s">
        <v>94</v>
      </c>
      <c r="P11" s="1"/>
      <c r="Q11" s="1"/>
      <c r="R11" s="1"/>
      <c r="S11" s="1"/>
    </row>
    <row r="12" spans="1:20" x14ac:dyDescent="0.2">
      <c r="A12" s="1" t="s">
        <v>18</v>
      </c>
      <c r="B12" s="9">
        <v>0.67083333333333339</v>
      </c>
      <c r="C12" s="4">
        <v>12</v>
      </c>
      <c r="D12" s="4">
        <v>26</v>
      </c>
      <c r="E12" s="10">
        <f t="shared" si="0"/>
        <v>12.433333333333334</v>
      </c>
      <c r="F12" s="1">
        <v>4</v>
      </c>
      <c r="G12" s="1">
        <v>2011</v>
      </c>
      <c r="H12" s="37">
        <f t="shared" si="1"/>
        <v>37</v>
      </c>
      <c r="I12" s="10">
        <f t="shared" si="2"/>
        <v>3.0833333333333335</v>
      </c>
      <c r="J12" s="1" t="s">
        <v>19</v>
      </c>
      <c r="K12" s="1">
        <v>68.099999999999994</v>
      </c>
      <c r="L12" s="1">
        <v>106.7</v>
      </c>
      <c r="M12" s="41" t="s">
        <v>107</v>
      </c>
      <c r="N12" s="1"/>
      <c r="O12" s="1"/>
      <c r="P12" s="1"/>
      <c r="Q12" s="1"/>
      <c r="R12" s="1"/>
      <c r="S12" s="1"/>
    </row>
    <row r="13" spans="1:20" ht="16" thickBot="1" x14ac:dyDescent="0.25">
      <c r="A13" s="7"/>
      <c r="B13" s="7"/>
      <c r="C13" s="7"/>
      <c r="D13" s="11"/>
      <c r="E13" s="11"/>
      <c r="F13" s="11"/>
      <c r="G13" s="7"/>
      <c r="H13" s="7"/>
      <c r="I13" s="7"/>
      <c r="J13" s="7"/>
      <c r="K13" s="7"/>
      <c r="L13" s="7"/>
      <c r="N13" s="7"/>
      <c r="O13" s="7"/>
      <c r="P13" s="7"/>
      <c r="Q13" s="7"/>
      <c r="R13" s="7"/>
      <c r="S13" s="7"/>
      <c r="T13" s="7"/>
    </row>
    <row r="14" spans="1:20" x14ac:dyDescent="0.2">
      <c r="A14" s="7"/>
      <c r="B14" s="7"/>
      <c r="C14" s="11"/>
      <c r="D14" s="11" t="s">
        <v>126</v>
      </c>
      <c r="E14" s="12">
        <f>SUM(E6:E12)</f>
        <v>66.349999999999994</v>
      </c>
      <c r="F14" s="7"/>
      <c r="G14" s="7"/>
      <c r="H14" s="7"/>
      <c r="I14" s="7"/>
      <c r="J14" s="19" t="s">
        <v>53</v>
      </c>
      <c r="K14" s="17">
        <f>10*LOG10(1/E14*(10^(K6/10)*E6+10^(K7/10)*E7+10^(K8/10)*E8+10^(K9/10)*E9+10^(K10/10)*E10+10^(K11/10)*E11+10^(K12/10)*E12))</f>
        <v>76.264857702869961</v>
      </c>
      <c r="L14" s="13"/>
      <c r="N14" s="7"/>
      <c r="O14" s="7"/>
      <c r="P14" s="7"/>
      <c r="Q14" s="7"/>
      <c r="R14" s="7"/>
      <c r="S14" s="7"/>
    </row>
    <row r="15" spans="1:20" x14ac:dyDescent="0.2">
      <c r="B15" s="7"/>
      <c r="C15" s="11"/>
      <c r="D15" s="11" t="s">
        <v>127</v>
      </c>
      <c r="E15" s="12">
        <f>E14/7</f>
        <v>9.4785714285714278</v>
      </c>
      <c r="F15" s="7"/>
      <c r="G15" s="7"/>
      <c r="H15" s="7"/>
      <c r="I15" s="7"/>
      <c r="J15" s="7" t="s">
        <v>54</v>
      </c>
      <c r="K15" s="18">
        <f>MAX(K6:K12)</f>
        <v>84.1</v>
      </c>
      <c r="L15" s="18">
        <f>MAX(L6:L12)</f>
        <v>109.6</v>
      </c>
      <c r="N15" s="7"/>
      <c r="O15" s="7"/>
      <c r="P15" s="7"/>
      <c r="Q15" s="7"/>
      <c r="R15" s="7"/>
      <c r="S15" s="7"/>
    </row>
    <row r="16" spans="1:20" x14ac:dyDescent="0.2">
      <c r="C16" s="7"/>
      <c r="D16" s="11"/>
      <c r="E16" s="11"/>
      <c r="F16" s="11"/>
      <c r="G16" s="7"/>
      <c r="H16" s="7"/>
      <c r="I16" s="7"/>
      <c r="J16" s="7"/>
      <c r="K16" s="7"/>
      <c r="L16" s="14"/>
      <c r="M16" s="14"/>
      <c r="N16" s="7"/>
      <c r="O16" s="7"/>
      <c r="P16" s="7"/>
      <c r="Q16" s="7"/>
      <c r="R16" s="7"/>
      <c r="S16" s="7"/>
      <c r="T16" s="7"/>
    </row>
    <row r="17" spans="1:20" ht="19" x14ac:dyDescent="0.25">
      <c r="A17" s="5" t="s">
        <v>116</v>
      </c>
      <c r="D17" s="15"/>
      <c r="E17" s="15"/>
      <c r="F17" s="15"/>
    </row>
    <row r="18" spans="1:20" ht="19" x14ac:dyDescent="0.25">
      <c r="A18" s="5"/>
      <c r="D18" s="15"/>
      <c r="E18" s="15"/>
      <c r="F18" s="15"/>
    </row>
    <row r="19" spans="1:20" x14ac:dyDescent="0.2">
      <c r="A19" s="6" t="s">
        <v>113</v>
      </c>
      <c r="B19" s="6">
        <v>23</v>
      </c>
      <c r="C19" s="6">
        <v>6</v>
      </c>
      <c r="D19" s="15">
        <v>2014</v>
      </c>
      <c r="E19" s="15"/>
      <c r="F19" s="15"/>
    </row>
    <row r="20" spans="1:20" x14ac:dyDescent="0.2">
      <c r="A20" s="7"/>
      <c r="B20" s="1" t="s">
        <v>1</v>
      </c>
      <c r="C20" s="50" t="s">
        <v>2</v>
      </c>
      <c r="D20" s="51"/>
      <c r="E20" s="52"/>
      <c r="F20" s="50" t="s">
        <v>106</v>
      </c>
      <c r="G20" s="51"/>
      <c r="H20" s="51" t="s">
        <v>3</v>
      </c>
      <c r="I20" s="52"/>
      <c r="J20" s="1" t="s">
        <v>8</v>
      </c>
      <c r="K20" s="1" t="s">
        <v>9</v>
      </c>
      <c r="L20" s="49" t="s">
        <v>109</v>
      </c>
      <c r="M20" s="49"/>
      <c r="N20" s="49" t="s">
        <v>110</v>
      </c>
      <c r="O20" s="49"/>
      <c r="P20" s="49" t="s">
        <v>111</v>
      </c>
      <c r="Q20" s="49"/>
      <c r="R20" s="49" t="s">
        <v>112</v>
      </c>
      <c r="S20" s="49"/>
    </row>
    <row r="21" spans="1:20" x14ac:dyDescent="0.2">
      <c r="A21" s="7"/>
      <c r="B21" s="1" t="s">
        <v>4</v>
      </c>
      <c r="C21" s="50" t="s">
        <v>5</v>
      </c>
      <c r="D21" s="52"/>
      <c r="E21" s="1" t="s">
        <v>52</v>
      </c>
      <c r="F21" s="1" t="s">
        <v>6</v>
      </c>
      <c r="G21" s="1" t="s">
        <v>7</v>
      </c>
      <c r="H21" s="41" t="s">
        <v>104</v>
      </c>
      <c r="I21" s="41" t="s">
        <v>105</v>
      </c>
      <c r="J21" s="1"/>
      <c r="K21" s="1" t="s">
        <v>10</v>
      </c>
      <c r="L21" s="1" t="s">
        <v>10</v>
      </c>
      <c r="M21" s="41" t="s">
        <v>95</v>
      </c>
      <c r="N21" s="1" t="s">
        <v>10</v>
      </c>
      <c r="O21" s="1" t="s">
        <v>95</v>
      </c>
      <c r="P21" s="1" t="s">
        <v>10</v>
      </c>
      <c r="Q21" s="1" t="s">
        <v>95</v>
      </c>
      <c r="R21" s="1" t="s">
        <v>10</v>
      </c>
      <c r="S21" s="1" t="s">
        <v>95</v>
      </c>
    </row>
    <row r="22" spans="1:20" x14ac:dyDescent="0.2">
      <c r="A22" s="1" t="s">
        <v>21</v>
      </c>
      <c r="B22" s="9">
        <v>0.36805555555555558</v>
      </c>
      <c r="C22" s="4">
        <v>6</v>
      </c>
      <c r="D22" s="4">
        <v>54</v>
      </c>
      <c r="E22" s="10">
        <f>C22+D22/60</f>
        <v>6.9</v>
      </c>
      <c r="F22" s="1">
        <v>5</v>
      </c>
      <c r="G22" s="1">
        <v>2012</v>
      </c>
      <c r="H22" s="37">
        <f t="shared" ref="H22:H30" si="3">($D$3-G22)*12+($C$19-F22)</f>
        <v>25</v>
      </c>
      <c r="I22" s="10">
        <f>H22/12</f>
        <v>2.0833333333333335</v>
      </c>
      <c r="J22" s="1" t="s">
        <v>19</v>
      </c>
      <c r="K22" s="1">
        <v>71.5</v>
      </c>
      <c r="L22" s="1">
        <v>107.3</v>
      </c>
      <c r="M22" s="41" t="s">
        <v>96</v>
      </c>
      <c r="N22" s="1">
        <v>102.3</v>
      </c>
      <c r="O22" s="1" t="s">
        <v>153</v>
      </c>
      <c r="P22" s="1"/>
      <c r="Q22" s="1"/>
      <c r="R22" s="1"/>
      <c r="S22" s="1"/>
    </row>
    <row r="23" spans="1:20" x14ac:dyDescent="0.2">
      <c r="A23" s="1"/>
      <c r="B23" s="9"/>
      <c r="C23" s="4">
        <v>6</v>
      </c>
      <c r="D23" s="4">
        <v>51</v>
      </c>
      <c r="E23" s="10">
        <f t="shared" ref="E23:E29" si="4">C23+D23/60</f>
        <v>6.85</v>
      </c>
      <c r="F23" s="1">
        <v>5</v>
      </c>
      <c r="G23" s="1">
        <v>2012</v>
      </c>
      <c r="H23" s="37">
        <f t="shared" si="3"/>
        <v>25</v>
      </c>
      <c r="I23" s="10">
        <f t="shared" ref="I23:I30" si="5">H23/12</f>
        <v>2.0833333333333335</v>
      </c>
      <c r="J23" s="1" t="s">
        <v>19</v>
      </c>
      <c r="K23" s="1">
        <v>71.900000000000006</v>
      </c>
      <c r="L23" s="1">
        <v>100.9</v>
      </c>
      <c r="M23" s="41" t="s">
        <v>94</v>
      </c>
      <c r="N23" s="1"/>
      <c r="O23" s="1"/>
      <c r="P23" s="1"/>
      <c r="Q23" s="1"/>
      <c r="R23" s="1"/>
      <c r="S23" s="1"/>
    </row>
    <row r="24" spans="1:20" x14ac:dyDescent="0.2">
      <c r="A24" s="1" t="s">
        <v>22</v>
      </c>
      <c r="B24" s="9">
        <v>0.38680555555555557</v>
      </c>
      <c r="C24" s="4">
        <v>9</v>
      </c>
      <c r="D24" s="4">
        <v>7</v>
      </c>
      <c r="E24" s="10">
        <f t="shared" si="4"/>
        <v>9.1166666666666671</v>
      </c>
      <c r="F24" s="1">
        <v>8</v>
      </c>
      <c r="G24" s="1">
        <v>2012</v>
      </c>
      <c r="H24" s="37">
        <f t="shared" si="3"/>
        <v>22</v>
      </c>
      <c r="I24" s="10">
        <f t="shared" si="5"/>
        <v>1.8333333333333333</v>
      </c>
      <c r="J24" s="1" t="s">
        <v>19</v>
      </c>
      <c r="K24" s="1">
        <v>66.3</v>
      </c>
      <c r="L24" s="1">
        <v>100.6</v>
      </c>
      <c r="M24" s="41" t="s">
        <v>153</v>
      </c>
      <c r="N24" s="1"/>
      <c r="O24" s="1"/>
      <c r="P24" s="1"/>
      <c r="Q24" s="1"/>
      <c r="R24" s="1"/>
      <c r="S24" s="3"/>
    </row>
    <row r="25" spans="1:20" x14ac:dyDescent="0.2">
      <c r="A25" s="1" t="s">
        <v>23</v>
      </c>
      <c r="B25" s="9">
        <v>0.40972222222222227</v>
      </c>
      <c r="C25" s="4">
        <v>5</v>
      </c>
      <c r="D25" s="4">
        <v>34</v>
      </c>
      <c r="E25" s="10">
        <f t="shared" si="4"/>
        <v>5.5666666666666664</v>
      </c>
      <c r="F25" s="1">
        <v>1</v>
      </c>
      <c r="G25" s="1">
        <v>2012</v>
      </c>
      <c r="H25" s="37">
        <f t="shared" si="3"/>
        <v>29</v>
      </c>
      <c r="I25" s="10">
        <f t="shared" si="5"/>
        <v>2.4166666666666665</v>
      </c>
      <c r="J25" s="1" t="s">
        <v>19</v>
      </c>
      <c r="K25" s="1">
        <v>63.8</v>
      </c>
      <c r="L25" s="1">
        <v>104.1</v>
      </c>
      <c r="M25" s="41" t="s">
        <v>96</v>
      </c>
      <c r="N25" s="1"/>
      <c r="O25" s="1"/>
      <c r="P25" s="1"/>
      <c r="Q25" s="1"/>
      <c r="R25" s="1"/>
      <c r="S25" s="1"/>
    </row>
    <row r="26" spans="1:20" x14ac:dyDescent="0.2">
      <c r="A26" s="1" t="s">
        <v>24</v>
      </c>
      <c r="B26" s="9">
        <v>0.42222222222222222</v>
      </c>
      <c r="C26" s="4">
        <v>4</v>
      </c>
      <c r="D26" s="4">
        <v>32</v>
      </c>
      <c r="E26" s="10">
        <f t="shared" si="4"/>
        <v>4.5333333333333332</v>
      </c>
      <c r="F26" s="1">
        <v>1</v>
      </c>
      <c r="G26" s="1">
        <v>2014</v>
      </c>
      <c r="H26" s="37">
        <f t="shared" si="3"/>
        <v>5</v>
      </c>
      <c r="I26" s="10">
        <f t="shared" si="5"/>
        <v>0.41666666666666669</v>
      </c>
      <c r="J26" s="1" t="s">
        <v>19</v>
      </c>
      <c r="K26" s="1">
        <v>69.2</v>
      </c>
      <c r="L26" s="1">
        <v>102.1</v>
      </c>
      <c r="M26" s="41" t="s">
        <v>96</v>
      </c>
      <c r="N26" s="1"/>
      <c r="O26" s="1"/>
      <c r="P26" s="1"/>
      <c r="Q26" s="1"/>
      <c r="R26" s="1"/>
      <c r="S26" s="1"/>
    </row>
    <row r="27" spans="1:20" x14ac:dyDescent="0.2">
      <c r="A27" s="1"/>
      <c r="B27" s="9"/>
      <c r="C27" s="4">
        <v>4</v>
      </c>
      <c r="D27" s="4">
        <v>26</v>
      </c>
      <c r="E27" s="10">
        <f t="shared" si="4"/>
        <v>4.4333333333333336</v>
      </c>
      <c r="F27" s="1">
        <v>1</v>
      </c>
      <c r="G27" s="1">
        <v>2014</v>
      </c>
      <c r="H27" s="37">
        <f t="shared" si="3"/>
        <v>5</v>
      </c>
      <c r="I27" s="10">
        <f t="shared" si="5"/>
        <v>0.41666666666666669</v>
      </c>
      <c r="J27" s="1" t="s">
        <v>19</v>
      </c>
      <c r="K27" s="1">
        <v>80.2</v>
      </c>
      <c r="L27" s="1">
        <v>106.5</v>
      </c>
      <c r="M27" s="41" t="s">
        <v>94</v>
      </c>
      <c r="N27" s="1">
        <v>102.1</v>
      </c>
      <c r="O27" s="1" t="s">
        <v>108</v>
      </c>
      <c r="P27" s="1">
        <v>105.6</v>
      </c>
      <c r="Q27" s="1" t="s">
        <v>146</v>
      </c>
      <c r="R27" s="1"/>
      <c r="S27" s="1"/>
    </row>
    <row r="28" spans="1:20" x14ac:dyDescent="0.2">
      <c r="A28" s="1" t="s">
        <v>25</v>
      </c>
      <c r="B28" s="9">
        <v>0.4375</v>
      </c>
      <c r="C28" s="4">
        <v>10</v>
      </c>
      <c r="D28" s="4">
        <v>41</v>
      </c>
      <c r="E28" s="10">
        <f t="shared" si="4"/>
        <v>10.683333333333334</v>
      </c>
      <c r="F28" s="1">
        <v>6</v>
      </c>
      <c r="G28" s="1">
        <v>2013</v>
      </c>
      <c r="H28" s="37">
        <f t="shared" si="3"/>
        <v>12</v>
      </c>
      <c r="I28" s="10">
        <f t="shared" si="5"/>
        <v>1</v>
      </c>
      <c r="J28" s="1" t="s">
        <v>19</v>
      </c>
      <c r="K28" s="1">
        <v>72.599999999999994</v>
      </c>
      <c r="L28" s="1">
        <v>103.1</v>
      </c>
      <c r="M28" s="41" t="s">
        <v>94</v>
      </c>
      <c r="N28" s="1">
        <v>99.4</v>
      </c>
      <c r="O28" s="1" t="s">
        <v>153</v>
      </c>
      <c r="P28" s="1">
        <v>101.5</v>
      </c>
      <c r="Q28" s="1" t="s">
        <v>141</v>
      </c>
      <c r="R28" s="1"/>
      <c r="S28" s="1"/>
    </row>
    <row r="29" spans="1:20" x14ac:dyDescent="0.2">
      <c r="A29" s="1" t="s">
        <v>26</v>
      </c>
      <c r="B29" s="9">
        <v>0.45</v>
      </c>
      <c r="C29" s="4">
        <v>9</v>
      </c>
      <c r="D29" s="4">
        <v>32</v>
      </c>
      <c r="E29" s="10">
        <f t="shared" si="4"/>
        <v>9.5333333333333332</v>
      </c>
      <c r="F29" s="4">
        <v>6</v>
      </c>
      <c r="G29" s="1">
        <v>2012</v>
      </c>
      <c r="H29" s="37">
        <f t="shared" si="3"/>
        <v>24</v>
      </c>
      <c r="I29" s="10">
        <f t="shared" si="5"/>
        <v>2</v>
      </c>
      <c r="J29" s="1" t="s">
        <v>19</v>
      </c>
      <c r="K29" s="1">
        <v>72.599999999999994</v>
      </c>
      <c r="L29" s="1">
        <v>103.1</v>
      </c>
      <c r="M29" s="41" t="s">
        <v>94</v>
      </c>
      <c r="N29" s="1">
        <v>99.4</v>
      </c>
      <c r="O29" s="1" t="s">
        <v>153</v>
      </c>
      <c r="P29" s="1">
        <v>101.5</v>
      </c>
      <c r="Q29" s="1" t="s">
        <v>141</v>
      </c>
      <c r="R29" s="1"/>
      <c r="S29" s="1"/>
    </row>
    <row r="30" spans="1:20" x14ac:dyDescent="0.2">
      <c r="A30" s="2"/>
      <c r="B30" s="2"/>
      <c r="C30" s="16"/>
      <c r="D30" s="16"/>
      <c r="E30" s="16"/>
      <c r="F30" s="4">
        <v>9</v>
      </c>
      <c r="G30" s="1">
        <v>2009</v>
      </c>
      <c r="H30" s="37">
        <f t="shared" si="3"/>
        <v>57</v>
      </c>
      <c r="I30" s="10">
        <f t="shared" si="5"/>
        <v>4.75</v>
      </c>
      <c r="J30" s="1" t="s">
        <v>20</v>
      </c>
      <c r="K30" s="2"/>
      <c r="L30" s="2"/>
      <c r="M30" s="41"/>
      <c r="N30" s="2"/>
      <c r="O30" s="2"/>
      <c r="P30" s="2"/>
      <c r="Q30" s="2"/>
      <c r="R30" s="2"/>
      <c r="S30" s="2"/>
    </row>
    <row r="31" spans="1:20" ht="16" thickBot="1" x14ac:dyDescent="0.25">
      <c r="A31" s="20"/>
      <c r="B31" s="20"/>
      <c r="C31" s="20"/>
      <c r="D31" s="21"/>
      <c r="E31" s="21"/>
      <c r="F31" s="21"/>
      <c r="G31" s="22"/>
      <c r="H31" s="23"/>
      <c r="I31" s="23"/>
      <c r="J31" s="23"/>
      <c r="K31" s="23"/>
      <c r="L31" s="20"/>
      <c r="M31" s="23"/>
      <c r="N31" s="20"/>
      <c r="O31" s="20"/>
      <c r="P31" s="20"/>
      <c r="Q31" s="20"/>
      <c r="R31" s="20"/>
      <c r="S31" s="20"/>
      <c r="T31" s="23"/>
    </row>
    <row r="32" spans="1:20" x14ac:dyDescent="0.2">
      <c r="A32" s="20"/>
      <c r="B32" s="20"/>
      <c r="C32" s="21"/>
      <c r="D32" s="22" t="s">
        <v>126</v>
      </c>
      <c r="E32" s="12">
        <f>SUM(E22:E30)</f>
        <v>57.616666666666674</v>
      </c>
      <c r="F32" s="7"/>
      <c r="G32" s="7"/>
      <c r="H32" s="7"/>
      <c r="I32" s="7"/>
      <c r="J32" s="19" t="s">
        <v>53</v>
      </c>
      <c r="K32" s="17">
        <f>10*LOG10(1/E32*(10^(K22/10)*E22+10^(K23/10)*E23+10^(K24/10)*E24+10^(K25/10)*E25+10^(K26/10)*E26+10^(K27/10)*E27+10^(K28/10)*E28+10^(K29/10)*E29))</f>
        <v>72.908432227188499</v>
      </c>
      <c r="L32" s="13"/>
      <c r="M32" s="23"/>
      <c r="N32" s="20"/>
      <c r="O32" s="20"/>
      <c r="P32" s="20"/>
      <c r="Q32" s="20"/>
      <c r="R32" s="20"/>
      <c r="S32" s="20"/>
    </row>
    <row r="33" spans="1:20" x14ac:dyDescent="0.2">
      <c r="A33" s="20"/>
      <c r="B33" s="20"/>
      <c r="C33" s="21"/>
      <c r="D33" s="22" t="s">
        <v>127</v>
      </c>
      <c r="E33" s="12">
        <f>E32/6</f>
        <v>9.6027777777777796</v>
      </c>
      <c r="F33" s="7"/>
      <c r="G33" s="7"/>
      <c r="H33" s="7"/>
      <c r="I33" s="7"/>
      <c r="J33" s="7" t="s">
        <v>54</v>
      </c>
      <c r="K33" s="18">
        <f>MAX(K22:K30)</f>
        <v>80.2</v>
      </c>
      <c r="L33" s="18">
        <f>MAX(L22:L30)</f>
        <v>107.3</v>
      </c>
      <c r="M33" s="23"/>
      <c r="N33" s="20"/>
      <c r="O33" s="20"/>
      <c r="P33" s="20"/>
      <c r="Q33" s="20"/>
      <c r="R33" s="20"/>
      <c r="S33" s="20"/>
    </row>
    <row r="34" spans="1:20" x14ac:dyDescent="0.2">
      <c r="D34" s="15"/>
      <c r="E34" s="15"/>
      <c r="F34" s="15"/>
    </row>
    <row r="35" spans="1:20" ht="19" x14ac:dyDescent="0.25">
      <c r="A35" s="5" t="s">
        <v>117</v>
      </c>
      <c r="D35" s="15"/>
      <c r="E35" s="15"/>
      <c r="F35" s="15"/>
    </row>
    <row r="36" spans="1:20" ht="19" x14ac:dyDescent="0.25">
      <c r="A36" s="5"/>
      <c r="D36" s="15"/>
      <c r="E36" s="15"/>
      <c r="F36" s="15"/>
    </row>
    <row r="37" spans="1:20" x14ac:dyDescent="0.2">
      <c r="A37" s="6" t="s">
        <v>124</v>
      </c>
      <c r="B37" s="6">
        <v>23</v>
      </c>
      <c r="C37" s="6">
        <v>6</v>
      </c>
      <c r="D37" s="15">
        <v>2014</v>
      </c>
      <c r="E37" s="15"/>
      <c r="F37" s="15"/>
    </row>
    <row r="38" spans="1:20" x14ac:dyDescent="0.2">
      <c r="A38" s="7"/>
      <c r="B38" s="1" t="s">
        <v>1</v>
      </c>
      <c r="C38" s="50" t="s">
        <v>2</v>
      </c>
      <c r="D38" s="51"/>
      <c r="E38" s="52"/>
      <c r="F38" s="50" t="s">
        <v>106</v>
      </c>
      <c r="G38" s="51"/>
      <c r="H38" s="51" t="s">
        <v>3</v>
      </c>
      <c r="I38" s="52"/>
      <c r="J38" s="1" t="s">
        <v>8</v>
      </c>
      <c r="K38" s="1" t="s">
        <v>9</v>
      </c>
      <c r="L38" s="49" t="s">
        <v>109</v>
      </c>
      <c r="M38" s="49"/>
      <c r="N38" s="49" t="s">
        <v>110</v>
      </c>
      <c r="O38" s="49"/>
      <c r="P38" s="49" t="s">
        <v>111</v>
      </c>
      <c r="Q38" s="49"/>
      <c r="R38" s="49" t="s">
        <v>112</v>
      </c>
      <c r="S38" s="49"/>
    </row>
    <row r="39" spans="1:20" x14ac:dyDescent="0.2">
      <c r="A39" s="7"/>
      <c r="B39" s="1" t="s">
        <v>4</v>
      </c>
      <c r="C39" s="50" t="s">
        <v>5</v>
      </c>
      <c r="D39" s="52"/>
      <c r="E39" s="1" t="s">
        <v>52</v>
      </c>
      <c r="F39" s="1" t="s">
        <v>6</v>
      </c>
      <c r="G39" s="1" t="s">
        <v>7</v>
      </c>
      <c r="H39" s="41" t="s">
        <v>104</v>
      </c>
      <c r="I39" s="41" t="s">
        <v>105</v>
      </c>
      <c r="J39" s="1"/>
      <c r="K39" s="1" t="s">
        <v>10</v>
      </c>
      <c r="L39" s="1" t="s">
        <v>10</v>
      </c>
      <c r="M39" s="41" t="s">
        <v>95</v>
      </c>
      <c r="N39" s="1" t="s">
        <v>10</v>
      </c>
      <c r="O39" s="1" t="s">
        <v>95</v>
      </c>
      <c r="P39" s="1" t="s">
        <v>10</v>
      </c>
      <c r="Q39" s="1" t="s">
        <v>95</v>
      </c>
      <c r="R39" s="1" t="s">
        <v>10</v>
      </c>
      <c r="S39" s="1" t="s">
        <v>95</v>
      </c>
    </row>
    <row r="40" spans="1:20" x14ac:dyDescent="0.2">
      <c r="A40" s="1" t="s">
        <v>27</v>
      </c>
      <c r="B40" s="9">
        <v>0.57777777777777783</v>
      </c>
      <c r="C40" s="4">
        <v>22</v>
      </c>
      <c r="D40" s="4">
        <v>40</v>
      </c>
      <c r="E40" s="10">
        <f>C40+D40/60</f>
        <v>22.666666666666668</v>
      </c>
      <c r="F40" s="1">
        <v>1</v>
      </c>
      <c r="G40" s="1">
        <v>2013</v>
      </c>
      <c r="H40" s="37">
        <f>($D$3-G40)*12+($C$37-F40)</f>
        <v>17</v>
      </c>
      <c r="I40" s="10">
        <f>H40/12</f>
        <v>1.4166666666666667</v>
      </c>
      <c r="J40" s="1" t="s">
        <v>19</v>
      </c>
      <c r="K40" s="1">
        <v>76.2</v>
      </c>
      <c r="L40" s="1" t="s">
        <v>34</v>
      </c>
      <c r="M40" s="41" t="s">
        <v>140</v>
      </c>
      <c r="N40" s="1">
        <v>107.5</v>
      </c>
      <c r="O40" s="1" t="s">
        <v>147</v>
      </c>
      <c r="P40" s="1">
        <v>102</v>
      </c>
      <c r="Q40" s="1" t="s">
        <v>94</v>
      </c>
      <c r="R40" s="1"/>
      <c r="S40" s="1"/>
    </row>
    <row r="41" spans="1:20" x14ac:dyDescent="0.2">
      <c r="A41" s="1"/>
      <c r="B41" s="9"/>
      <c r="C41" s="4"/>
      <c r="D41" s="4"/>
      <c r="E41" s="4"/>
      <c r="F41" s="1" t="s">
        <v>33</v>
      </c>
      <c r="G41" s="1">
        <v>2009</v>
      </c>
      <c r="H41" s="37">
        <f>($D$3-G41)*12</f>
        <v>60</v>
      </c>
      <c r="I41" s="10">
        <f t="shared" ref="I41:I47" si="6">H41/12</f>
        <v>5</v>
      </c>
      <c r="J41" s="1" t="s">
        <v>20</v>
      </c>
      <c r="K41" s="1"/>
      <c r="L41" s="1"/>
      <c r="M41" s="41"/>
      <c r="N41" s="1"/>
      <c r="O41" s="1"/>
      <c r="P41" s="1"/>
      <c r="Q41" s="1"/>
      <c r="R41" s="1"/>
      <c r="S41" s="1"/>
    </row>
    <row r="42" spans="1:20" x14ac:dyDescent="0.2">
      <c r="A42" s="1"/>
      <c r="B42" s="9"/>
      <c r="C42" s="4"/>
      <c r="D42" s="4"/>
      <c r="E42" s="4"/>
      <c r="F42" s="1" t="s">
        <v>33</v>
      </c>
      <c r="G42" s="1">
        <v>2007</v>
      </c>
      <c r="H42" s="37">
        <f>($D$3-G42)*12</f>
        <v>84</v>
      </c>
      <c r="I42" s="10">
        <f t="shared" si="6"/>
        <v>7</v>
      </c>
      <c r="J42" s="1" t="s">
        <v>19</v>
      </c>
      <c r="K42" s="1"/>
      <c r="L42" s="1"/>
      <c r="M42" s="41"/>
      <c r="N42" s="1"/>
      <c r="O42" s="1"/>
      <c r="P42" s="1"/>
      <c r="Q42" s="1"/>
      <c r="R42" s="1"/>
      <c r="S42" s="1"/>
    </row>
    <row r="43" spans="1:20" x14ac:dyDescent="0.2">
      <c r="A43" s="1" t="s">
        <v>28</v>
      </c>
      <c r="B43" s="9">
        <v>0.60625000000000007</v>
      </c>
      <c r="C43" s="4">
        <v>20</v>
      </c>
      <c r="D43" s="4">
        <v>12</v>
      </c>
      <c r="E43" s="10">
        <f>C43+D43/60</f>
        <v>20.2</v>
      </c>
      <c r="F43" s="1">
        <v>12</v>
      </c>
      <c r="G43" s="1">
        <v>2000</v>
      </c>
      <c r="H43" s="37">
        <f>($D$3-G43)*12+($C$37-F43)</f>
        <v>162</v>
      </c>
      <c r="I43" s="10">
        <f t="shared" si="6"/>
        <v>13.5</v>
      </c>
      <c r="J43" s="1" t="s">
        <v>20</v>
      </c>
      <c r="K43" s="1">
        <v>59.9</v>
      </c>
      <c r="L43" s="1">
        <v>104.6</v>
      </c>
      <c r="M43" s="41" t="s">
        <v>96</v>
      </c>
      <c r="N43" s="1"/>
      <c r="O43" s="1"/>
      <c r="P43" s="1"/>
      <c r="Q43" s="1"/>
      <c r="R43" s="1"/>
      <c r="S43" s="1"/>
    </row>
    <row r="44" spans="1:20" x14ac:dyDescent="0.2">
      <c r="A44" s="1" t="s">
        <v>29</v>
      </c>
      <c r="B44" s="9">
        <v>0.62152777777777779</v>
      </c>
      <c r="C44" s="4">
        <v>9</v>
      </c>
      <c r="D44" s="4">
        <v>40</v>
      </c>
      <c r="E44" s="10">
        <f>C44+D44/60</f>
        <v>9.6666666666666661</v>
      </c>
      <c r="F44" s="1">
        <v>9</v>
      </c>
      <c r="G44" s="1">
        <v>1998</v>
      </c>
      <c r="H44" s="37">
        <f>($D$3-G44)*12+($C$37-F44)</f>
        <v>189</v>
      </c>
      <c r="I44" s="10">
        <f t="shared" si="6"/>
        <v>15.75</v>
      </c>
      <c r="J44" s="1" t="s">
        <v>19</v>
      </c>
      <c r="K44" s="1">
        <v>62.7</v>
      </c>
      <c r="L44" s="1">
        <v>100.6</v>
      </c>
      <c r="M44" s="41" t="s">
        <v>96</v>
      </c>
      <c r="N44" s="1"/>
      <c r="O44" s="1"/>
      <c r="P44" s="1"/>
      <c r="Q44" s="1"/>
      <c r="R44" s="1"/>
      <c r="S44" s="3"/>
    </row>
    <row r="45" spans="1:20" x14ac:dyDescent="0.2">
      <c r="A45" s="1" t="s">
        <v>30</v>
      </c>
      <c r="B45" s="9">
        <v>0.62847222222222221</v>
      </c>
      <c r="C45" s="4">
        <v>8</v>
      </c>
      <c r="D45" s="4">
        <v>12</v>
      </c>
      <c r="E45" s="10">
        <f>C45+D45/60</f>
        <v>8.1999999999999993</v>
      </c>
      <c r="F45" s="1">
        <v>8</v>
      </c>
      <c r="G45" s="1">
        <v>2011</v>
      </c>
      <c r="H45" s="37">
        <f>($D$3-G45)*12+($C$37-F45)</f>
        <v>34</v>
      </c>
      <c r="I45" s="10">
        <f t="shared" si="6"/>
        <v>2.8333333333333335</v>
      </c>
      <c r="J45" s="1" t="s">
        <v>20</v>
      </c>
      <c r="K45" s="1">
        <v>59.3</v>
      </c>
      <c r="L45" s="1">
        <v>103.5</v>
      </c>
      <c r="M45" s="41" t="s">
        <v>94</v>
      </c>
      <c r="N45" s="1"/>
      <c r="O45" s="1"/>
      <c r="P45" s="1"/>
      <c r="Q45" s="1"/>
      <c r="R45" s="1"/>
      <c r="S45" s="1"/>
    </row>
    <row r="46" spans="1:20" x14ac:dyDescent="0.2">
      <c r="A46" s="1" t="s">
        <v>31</v>
      </c>
      <c r="B46" s="9">
        <v>0.64027777777777783</v>
      </c>
      <c r="C46" s="4">
        <v>20</v>
      </c>
      <c r="D46" s="4">
        <v>45</v>
      </c>
      <c r="E46" s="10">
        <f>C46+D46/60</f>
        <v>20.75</v>
      </c>
      <c r="F46" s="1">
        <v>4</v>
      </c>
      <c r="G46" s="1">
        <v>2010</v>
      </c>
      <c r="H46" s="37">
        <f>($D$3-G46)*12+($C$37-F46)</f>
        <v>50</v>
      </c>
      <c r="I46" s="10">
        <f t="shared" si="6"/>
        <v>4.166666666666667</v>
      </c>
      <c r="J46" s="1" t="s">
        <v>19</v>
      </c>
      <c r="K46" s="1">
        <v>65.400000000000006</v>
      </c>
      <c r="L46" s="1">
        <v>110.1</v>
      </c>
      <c r="M46" s="41" t="s">
        <v>139</v>
      </c>
      <c r="N46" s="1">
        <v>105.5</v>
      </c>
      <c r="O46" s="1" t="s">
        <v>147</v>
      </c>
      <c r="P46" s="1"/>
      <c r="Q46" s="1"/>
      <c r="R46" s="1"/>
      <c r="S46" s="1"/>
    </row>
    <row r="47" spans="1:20" x14ac:dyDescent="0.2">
      <c r="A47" s="1"/>
      <c r="B47" s="9"/>
      <c r="C47" s="4"/>
      <c r="D47" s="4"/>
      <c r="E47" s="4"/>
      <c r="F47" s="1">
        <v>9</v>
      </c>
      <c r="G47" s="1">
        <v>2007</v>
      </c>
      <c r="H47" s="29">
        <f>($D$3-G47)*12+($C$37-F47)</f>
        <v>81</v>
      </c>
      <c r="I47" s="34">
        <f t="shared" si="6"/>
        <v>6.75</v>
      </c>
      <c r="J47" s="1" t="s">
        <v>20</v>
      </c>
      <c r="K47" s="1"/>
      <c r="L47" s="1"/>
      <c r="M47" s="41"/>
      <c r="N47" s="1"/>
      <c r="O47" s="1"/>
      <c r="P47" s="1"/>
      <c r="Q47" s="1"/>
      <c r="R47" s="1"/>
      <c r="S47" s="1"/>
    </row>
    <row r="48" spans="1:20" ht="16" thickBot="1" x14ac:dyDescent="0.25">
      <c r="A48" s="23"/>
      <c r="B48" s="23"/>
      <c r="C48" s="24"/>
      <c r="D48" s="22"/>
      <c r="E48" s="22"/>
      <c r="F48" s="22"/>
      <c r="G48" s="23"/>
      <c r="H48" s="23"/>
      <c r="I48" s="30"/>
      <c r="J48" s="36"/>
      <c r="K48" s="23"/>
      <c r="L48" s="23"/>
      <c r="M48" s="23"/>
      <c r="N48" s="23"/>
      <c r="O48" s="23"/>
      <c r="P48" s="23"/>
      <c r="Q48" s="23"/>
      <c r="R48" s="23"/>
      <c r="S48" s="23"/>
      <c r="T48" s="23"/>
    </row>
    <row r="49" spans="1:19" x14ac:dyDescent="0.2">
      <c r="A49" s="23"/>
      <c r="B49" s="24"/>
      <c r="C49" s="22"/>
      <c r="D49" s="22" t="s">
        <v>126</v>
      </c>
      <c r="E49" s="12">
        <f>SUM(E40:E47)</f>
        <v>81.483333333333334</v>
      </c>
      <c r="F49" s="7"/>
      <c r="G49" s="7"/>
      <c r="H49" s="7"/>
      <c r="I49" s="7"/>
      <c r="J49" s="19" t="s">
        <v>53</v>
      </c>
      <c r="K49" s="17">
        <f>10*LOG10(1/E49*(10^(K40/10)*E40+10^(K41/10)*E41+10^(K42/10)*E42+10^(K43/10)*E43+10^(K44/10)*E44+10^(K45/10)*E45+10^(K46/10)*E46))</f>
        <v>71.148804766284812</v>
      </c>
      <c r="L49" s="13"/>
      <c r="M49" s="23"/>
      <c r="N49" s="23"/>
      <c r="O49" s="23"/>
      <c r="P49" s="23"/>
      <c r="Q49" s="23"/>
      <c r="R49" s="23"/>
      <c r="S49" s="23"/>
    </row>
    <row r="50" spans="1:19" x14ac:dyDescent="0.2">
      <c r="A50" s="23"/>
      <c r="B50" s="24"/>
      <c r="C50" s="22"/>
      <c r="D50" s="22" t="s">
        <v>127</v>
      </c>
      <c r="E50" s="12">
        <f>E49/5</f>
        <v>16.296666666666667</v>
      </c>
      <c r="F50" s="7"/>
      <c r="G50" s="7"/>
      <c r="H50" s="7"/>
      <c r="I50" s="7"/>
      <c r="J50" s="7" t="s">
        <v>54</v>
      </c>
      <c r="K50" s="18">
        <f>MAX(K39:K47)</f>
        <v>76.2</v>
      </c>
      <c r="L50" s="18">
        <f>MAX(L39:L47)</f>
        <v>110.1</v>
      </c>
      <c r="M50" s="23"/>
      <c r="N50" s="23"/>
      <c r="O50" s="23"/>
      <c r="P50" s="23"/>
      <c r="Q50" s="23"/>
      <c r="R50" s="23"/>
      <c r="S50" s="23"/>
    </row>
    <row r="51" spans="1:19" x14ac:dyDescent="0.2">
      <c r="D51" s="15"/>
      <c r="E51" s="15"/>
      <c r="F51" s="15"/>
    </row>
    <row r="52" spans="1:19" ht="19" x14ac:dyDescent="0.25">
      <c r="A52" s="5" t="s">
        <v>118</v>
      </c>
      <c r="D52" s="15"/>
      <c r="E52" s="15"/>
      <c r="F52" s="15"/>
    </row>
    <row r="53" spans="1:19" ht="19" x14ac:dyDescent="0.25">
      <c r="A53" s="5"/>
      <c r="D53" s="15"/>
      <c r="E53" s="15"/>
      <c r="F53" s="15"/>
    </row>
    <row r="54" spans="1:19" x14ac:dyDescent="0.2">
      <c r="A54" s="6" t="s">
        <v>113</v>
      </c>
      <c r="B54" s="6">
        <v>25</v>
      </c>
      <c r="C54" s="6">
        <v>6</v>
      </c>
      <c r="D54" s="15">
        <v>2014</v>
      </c>
      <c r="E54" s="15"/>
      <c r="F54" s="15"/>
    </row>
    <row r="55" spans="1:19" x14ac:dyDescent="0.2">
      <c r="A55" s="7"/>
      <c r="B55" s="1" t="s">
        <v>1</v>
      </c>
      <c r="C55" s="50" t="s">
        <v>2</v>
      </c>
      <c r="D55" s="51"/>
      <c r="E55" s="52"/>
      <c r="F55" s="50" t="s">
        <v>106</v>
      </c>
      <c r="G55" s="51"/>
      <c r="H55" s="51" t="s">
        <v>3</v>
      </c>
      <c r="I55" s="52"/>
      <c r="J55" s="1" t="s">
        <v>8</v>
      </c>
      <c r="K55" s="1" t="s">
        <v>9</v>
      </c>
      <c r="L55" s="49" t="s">
        <v>109</v>
      </c>
      <c r="M55" s="49"/>
      <c r="N55" s="49" t="s">
        <v>110</v>
      </c>
      <c r="O55" s="49"/>
      <c r="P55" s="49" t="s">
        <v>111</v>
      </c>
      <c r="Q55" s="49"/>
      <c r="R55" s="49" t="s">
        <v>112</v>
      </c>
      <c r="S55" s="49"/>
    </row>
    <row r="56" spans="1:19" x14ac:dyDescent="0.2">
      <c r="A56" s="7"/>
      <c r="B56" s="1" t="s">
        <v>4</v>
      </c>
      <c r="C56" s="50" t="s">
        <v>5</v>
      </c>
      <c r="D56" s="52"/>
      <c r="E56" s="1" t="s">
        <v>52</v>
      </c>
      <c r="F56" s="1" t="s">
        <v>6</v>
      </c>
      <c r="G56" s="1" t="s">
        <v>7</v>
      </c>
      <c r="H56" s="41" t="s">
        <v>104</v>
      </c>
      <c r="I56" s="41" t="s">
        <v>105</v>
      </c>
      <c r="J56" s="1"/>
      <c r="K56" s="1" t="s">
        <v>10</v>
      </c>
      <c r="L56" s="1" t="s">
        <v>10</v>
      </c>
      <c r="M56" s="41" t="s">
        <v>95</v>
      </c>
      <c r="N56" s="1" t="s">
        <v>10</v>
      </c>
      <c r="O56" s="1" t="s">
        <v>95</v>
      </c>
      <c r="P56" s="1" t="s">
        <v>10</v>
      </c>
      <c r="Q56" s="1" t="s">
        <v>95</v>
      </c>
      <c r="R56" s="1" t="s">
        <v>10</v>
      </c>
      <c r="S56" s="1" t="s">
        <v>95</v>
      </c>
    </row>
    <row r="57" spans="1:19" x14ac:dyDescent="0.2">
      <c r="A57" s="1" t="s">
        <v>35</v>
      </c>
      <c r="B57" s="9">
        <v>0.60416666666666663</v>
      </c>
      <c r="C57" s="4">
        <v>3</v>
      </c>
      <c r="D57" s="4">
        <v>32</v>
      </c>
      <c r="E57" s="10">
        <f>C57+D57/60</f>
        <v>3.5333333333333332</v>
      </c>
      <c r="F57" s="1">
        <v>1</v>
      </c>
      <c r="G57" s="1">
        <v>2014</v>
      </c>
      <c r="H57" s="37">
        <f t="shared" ref="H57:H67" si="7">($D$3-G57)*12+($C$37-F57)</f>
        <v>5</v>
      </c>
      <c r="I57" s="10">
        <f>H57/12</f>
        <v>0.41666666666666669</v>
      </c>
      <c r="J57" s="1" t="s">
        <v>20</v>
      </c>
      <c r="K57" s="1">
        <v>64.7</v>
      </c>
      <c r="L57" s="1">
        <v>96.6</v>
      </c>
      <c r="M57" s="41" t="s">
        <v>96</v>
      </c>
      <c r="N57" s="1"/>
      <c r="O57" s="1"/>
      <c r="P57" s="1"/>
      <c r="Q57" s="1"/>
      <c r="R57" s="1"/>
      <c r="S57" s="1"/>
    </row>
    <row r="58" spans="1:19" x14ac:dyDescent="0.2">
      <c r="A58" s="1" t="s">
        <v>36</v>
      </c>
      <c r="B58" s="9">
        <v>0.61458333333333337</v>
      </c>
      <c r="C58" s="4">
        <v>5</v>
      </c>
      <c r="D58" s="4">
        <v>36</v>
      </c>
      <c r="E58" s="10">
        <f t="shared" ref="E58:E67" si="8">C58+D58/60</f>
        <v>5.6</v>
      </c>
      <c r="F58" s="1">
        <v>9</v>
      </c>
      <c r="G58" s="1">
        <v>2013</v>
      </c>
      <c r="H58" s="37">
        <f t="shared" si="7"/>
        <v>9</v>
      </c>
      <c r="I58" s="10">
        <f t="shared" ref="I58:I67" si="9">H58/12</f>
        <v>0.75</v>
      </c>
      <c r="J58" s="1" t="s">
        <v>20</v>
      </c>
      <c r="K58" s="1">
        <v>79.900000000000006</v>
      </c>
      <c r="L58" s="1">
        <v>108.2</v>
      </c>
      <c r="M58" s="41" t="s">
        <v>141</v>
      </c>
      <c r="N58" s="1"/>
      <c r="O58" s="1"/>
      <c r="P58" s="1"/>
      <c r="Q58" s="1"/>
      <c r="R58" s="1"/>
      <c r="S58" s="1"/>
    </row>
    <row r="59" spans="1:19" x14ac:dyDescent="0.2">
      <c r="A59" s="1" t="s">
        <v>37</v>
      </c>
      <c r="B59" s="9">
        <v>0.62152777777777779</v>
      </c>
      <c r="C59" s="4">
        <v>6</v>
      </c>
      <c r="D59" s="4">
        <v>23</v>
      </c>
      <c r="E59" s="10">
        <f t="shared" si="8"/>
        <v>6.3833333333333337</v>
      </c>
      <c r="F59" s="1">
        <v>7</v>
      </c>
      <c r="G59" s="1">
        <v>2013</v>
      </c>
      <c r="H59" s="37">
        <f t="shared" si="7"/>
        <v>11</v>
      </c>
      <c r="I59" s="10">
        <f t="shared" si="9"/>
        <v>0.91666666666666663</v>
      </c>
      <c r="J59" s="1" t="s">
        <v>20</v>
      </c>
      <c r="K59" s="1">
        <v>71.2</v>
      </c>
      <c r="L59" s="1">
        <v>104.2</v>
      </c>
      <c r="M59" s="41" t="s">
        <v>94</v>
      </c>
      <c r="N59" s="1"/>
      <c r="O59" s="1"/>
      <c r="P59" s="1"/>
      <c r="Q59" s="1"/>
      <c r="R59" s="1"/>
      <c r="S59" s="3"/>
    </row>
    <row r="60" spans="1:19" x14ac:dyDescent="0.2">
      <c r="A60" s="1" t="s">
        <v>38</v>
      </c>
      <c r="B60" s="9">
        <v>0.6333333333333333</v>
      </c>
      <c r="C60" s="4">
        <v>4</v>
      </c>
      <c r="D60" s="4">
        <v>6</v>
      </c>
      <c r="E60" s="10">
        <f t="shared" si="8"/>
        <v>4.0999999999999996</v>
      </c>
      <c r="F60" s="1">
        <v>4</v>
      </c>
      <c r="G60" s="1">
        <v>2013</v>
      </c>
      <c r="H60" s="37">
        <f t="shared" si="7"/>
        <v>14</v>
      </c>
      <c r="I60" s="10">
        <f t="shared" si="9"/>
        <v>1.1666666666666667</v>
      </c>
      <c r="J60" s="1" t="s">
        <v>19</v>
      </c>
      <c r="K60" s="1">
        <v>79.099999999999994</v>
      </c>
      <c r="L60" s="1">
        <v>106.2</v>
      </c>
      <c r="M60" s="41" t="s">
        <v>141</v>
      </c>
      <c r="N60" s="1">
        <v>104</v>
      </c>
      <c r="O60" s="1" t="s">
        <v>97</v>
      </c>
      <c r="P60" s="1">
        <v>105.6</v>
      </c>
      <c r="Q60" s="1" t="s">
        <v>94</v>
      </c>
      <c r="R60" s="1"/>
      <c r="S60" s="1"/>
    </row>
    <row r="61" spans="1:19" x14ac:dyDescent="0.2">
      <c r="A61" s="1" t="s">
        <v>39</v>
      </c>
      <c r="B61" s="9">
        <v>0.64930555555555558</v>
      </c>
      <c r="C61" s="4">
        <v>4</v>
      </c>
      <c r="D61" s="4">
        <v>26</v>
      </c>
      <c r="E61" s="10">
        <f t="shared" si="8"/>
        <v>4.4333333333333336</v>
      </c>
      <c r="F61" s="1">
        <v>9</v>
      </c>
      <c r="G61" s="1">
        <v>2013</v>
      </c>
      <c r="H61" s="37">
        <f t="shared" si="7"/>
        <v>9</v>
      </c>
      <c r="I61" s="10">
        <f t="shared" si="9"/>
        <v>0.75</v>
      </c>
      <c r="J61" s="1" t="s">
        <v>20</v>
      </c>
      <c r="K61" s="1">
        <v>74.599999999999994</v>
      </c>
      <c r="L61" s="1">
        <v>105.1</v>
      </c>
      <c r="M61" s="41" t="s">
        <v>142</v>
      </c>
      <c r="N61" s="1"/>
      <c r="O61" s="1"/>
      <c r="P61" s="1"/>
      <c r="Q61" s="1"/>
      <c r="R61" s="1"/>
      <c r="S61" s="1"/>
    </row>
    <row r="62" spans="1:19" x14ac:dyDescent="0.2">
      <c r="A62" s="1" t="s">
        <v>40</v>
      </c>
      <c r="B62" s="9">
        <v>0.65625</v>
      </c>
      <c r="C62" s="4">
        <v>4</v>
      </c>
      <c r="D62" s="4">
        <v>0</v>
      </c>
      <c r="E62" s="10">
        <f t="shared" si="8"/>
        <v>4</v>
      </c>
      <c r="F62" s="1">
        <v>6</v>
      </c>
      <c r="G62" s="1">
        <v>2004</v>
      </c>
      <c r="H62" s="37">
        <f t="shared" si="7"/>
        <v>120</v>
      </c>
      <c r="I62" s="10">
        <f t="shared" si="9"/>
        <v>10</v>
      </c>
      <c r="J62" s="1" t="s">
        <v>19</v>
      </c>
      <c r="K62" s="1">
        <v>61.7</v>
      </c>
      <c r="L62" s="1">
        <v>102.1</v>
      </c>
      <c r="M62" s="41" t="s">
        <v>96</v>
      </c>
      <c r="N62" s="1"/>
      <c r="O62" s="1"/>
      <c r="P62" s="1"/>
      <c r="Q62" s="1"/>
      <c r="R62" s="1"/>
      <c r="S62" s="1"/>
    </row>
    <row r="63" spans="1:19" x14ac:dyDescent="0.2">
      <c r="A63" s="1" t="s">
        <v>41</v>
      </c>
      <c r="B63" s="9">
        <v>0.66041666666666665</v>
      </c>
      <c r="C63" s="4">
        <v>3</v>
      </c>
      <c r="D63" s="4">
        <v>20</v>
      </c>
      <c r="E63" s="10">
        <f t="shared" si="8"/>
        <v>3.3333333333333335</v>
      </c>
      <c r="F63" s="1">
        <v>11</v>
      </c>
      <c r="G63" s="1">
        <v>2010</v>
      </c>
      <c r="H63" s="37">
        <f t="shared" si="7"/>
        <v>43</v>
      </c>
      <c r="I63" s="10">
        <f t="shared" si="9"/>
        <v>3.5833333333333335</v>
      </c>
      <c r="J63" s="1" t="s">
        <v>20</v>
      </c>
      <c r="K63" s="1">
        <v>63.9</v>
      </c>
      <c r="L63" s="1">
        <v>94.3</v>
      </c>
      <c r="M63" s="41" t="s">
        <v>96</v>
      </c>
      <c r="N63" s="1"/>
      <c r="O63" s="1"/>
      <c r="P63" s="1"/>
      <c r="Q63" s="1"/>
      <c r="R63" s="1"/>
      <c r="S63" s="1"/>
    </row>
    <row r="64" spans="1:19" x14ac:dyDescent="0.2">
      <c r="A64" s="1" t="s">
        <v>42</v>
      </c>
      <c r="B64" s="9">
        <v>0.66527777777777775</v>
      </c>
      <c r="C64" s="4">
        <v>5</v>
      </c>
      <c r="D64" s="4">
        <v>31</v>
      </c>
      <c r="E64" s="10">
        <f t="shared" si="8"/>
        <v>5.5166666666666666</v>
      </c>
      <c r="F64" s="1">
        <v>8</v>
      </c>
      <c r="G64" s="1">
        <v>2011</v>
      </c>
      <c r="H64" s="29">
        <f t="shared" si="7"/>
        <v>34</v>
      </c>
      <c r="I64" s="34">
        <f t="shared" si="9"/>
        <v>2.8333333333333335</v>
      </c>
      <c r="J64" s="1" t="s">
        <v>19</v>
      </c>
      <c r="K64" s="1">
        <v>60.3</v>
      </c>
      <c r="L64" s="1">
        <v>96.3</v>
      </c>
      <c r="M64" s="41" t="s">
        <v>96</v>
      </c>
      <c r="N64" s="1"/>
      <c r="O64" s="1"/>
      <c r="P64" s="1"/>
      <c r="Q64" s="1"/>
      <c r="R64" s="1"/>
      <c r="S64" s="1"/>
    </row>
    <row r="65" spans="1:20" x14ac:dyDescent="0.2">
      <c r="A65" s="1" t="s">
        <v>43</v>
      </c>
      <c r="B65" s="9">
        <v>0.67708333333333337</v>
      </c>
      <c r="C65" s="4">
        <v>3</v>
      </c>
      <c r="D65" s="4">
        <v>37</v>
      </c>
      <c r="E65" s="10">
        <f t="shared" si="8"/>
        <v>3.6166666666666667</v>
      </c>
      <c r="F65" s="1">
        <v>6</v>
      </c>
      <c r="G65" s="1">
        <v>2006</v>
      </c>
      <c r="H65" s="37">
        <f t="shared" si="7"/>
        <v>96</v>
      </c>
      <c r="I65" s="10">
        <f t="shared" si="9"/>
        <v>8</v>
      </c>
      <c r="J65" s="1" t="s">
        <v>19</v>
      </c>
      <c r="K65" s="1">
        <v>90.3</v>
      </c>
      <c r="L65" s="1">
        <v>114.1</v>
      </c>
      <c r="M65" s="41" t="s">
        <v>98</v>
      </c>
      <c r="N65" s="1"/>
      <c r="O65" s="1"/>
      <c r="P65" s="1"/>
      <c r="Q65" s="1"/>
      <c r="R65" s="1"/>
      <c r="S65" s="1"/>
    </row>
    <row r="66" spans="1:20" x14ac:dyDescent="0.2">
      <c r="A66" s="1" t="s">
        <v>44</v>
      </c>
      <c r="B66" s="9">
        <v>0.69097222222222221</v>
      </c>
      <c r="C66" s="4">
        <v>5</v>
      </c>
      <c r="D66" s="4">
        <v>41</v>
      </c>
      <c r="E66" s="10">
        <f t="shared" si="8"/>
        <v>5.6833333333333336</v>
      </c>
      <c r="F66" s="1">
        <v>11</v>
      </c>
      <c r="G66" s="1">
        <v>2013</v>
      </c>
      <c r="H66" s="37">
        <f t="shared" si="7"/>
        <v>7</v>
      </c>
      <c r="I66" s="10">
        <f t="shared" si="9"/>
        <v>0.58333333333333337</v>
      </c>
      <c r="J66" s="1" t="s">
        <v>19</v>
      </c>
      <c r="K66" s="1">
        <v>62</v>
      </c>
      <c r="L66" s="1">
        <v>108.7</v>
      </c>
      <c r="M66" s="41" t="s">
        <v>99</v>
      </c>
      <c r="N66" s="1"/>
      <c r="O66" s="1"/>
      <c r="P66" s="1"/>
      <c r="Q66" s="1"/>
      <c r="R66" s="1"/>
      <c r="S66" s="1"/>
    </row>
    <row r="67" spans="1:20" x14ac:dyDescent="0.2">
      <c r="A67" s="1" t="s">
        <v>45</v>
      </c>
      <c r="B67" s="9">
        <v>0.70138888888888884</v>
      </c>
      <c r="C67" s="4">
        <v>2</v>
      </c>
      <c r="D67" s="4">
        <v>44</v>
      </c>
      <c r="E67" s="10">
        <f t="shared" si="8"/>
        <v>2.7333333333333334</v>
      </c>
      <c r="F67" s="1">
        <v>2</v>
      </c>
      <c r="G67" s="1">
        <v>2013</v>
      </c>
      <c r="H67" s="37">
        <f t="shared" si="7"/>
        <v>16</v>
      </c>
      <c r="I67" s="10">
        <f t="shared" si="9"/>
        <v>1.3333333333333333</v>
      </c>
      <c r="J67" s="1" t="s">
        <v>20</v>
      </c>
      <c r="K67" s="1">
        <v>76.900000000000006</v>
      </c>
      <c r="L67" s="1">
        <v>105.6</v>
      </c>
      <c r="M67" s="41" t="s">
        <v>94</v>
      </c>
      <c r="N67" s="1"/>
      <c r="O67" s="1"/>
      <c r="P67" s="1"/>
      <c r="Q67" s="1"/>
      <c r="R67" s="1"/>
      <c r="S67" s="1"/>
    </row>
    <row r="68" spans="1:20" ht="16" thickBot="1" x14ac:dyDescent="0.25">
      <c r="A68" s="23"/>
      <c r="B68" s="23"/>
      <c r="C68" s="24"/>
      <c r="D68" s="22"/>
      <c r="E68" s="22"/>
      <c r="F68" s="25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</row>
    <row r="69" spans="1:20" x14ac:dyDescent="0.2">
      <c r="A69" s="23"/>
      <c r="B69" s="24"/>
      <c r="C69" s="22"/>
      <c r="D69" s="22" t="s">
        <v>126</v>
      </c>
      <c r="E69" s="12">
        <f>SUM(E57:E67)</f>
        <v>48.933333333333337</v>
      </c>
      <c r="F69" s="7"/>
      <c r="G69" s="7"/>
      <c r="H69" s="7"/>
      <c r="I69" s="7"/>
      <c r="J69" s="19" t="s">
        <v>53</v>
      </c>
      <c r="K69" s="17">
        <f>10*LOG10(1/E69*(10^(K57/10)*E57+10^(K58/10)*E58+10^(K59/10)*E59+10^(K60/10)*E60+10^(K61/10)*E61+10^(K62/10)*E62+10^(K63/10)*E63+10^(K64/10)*E64+10^(K65/10)*E65+10^(K66/10)*E66+10^(K67/10)*E67))</f>
        <v>80.214569046401962</v>
      </c>
      <c r="L69" s="13"/>
      <c r="M69" s="23"/>
      <c r="N69" s="23"/>
      <c r="O69" s="23"/>
      <c r="P69" s="23"/>
      <c r="Q69" s="23"/>
      <c r="R69" s="23"/>
      <c r="S69" s="23"/>
    </row>
    <row r="70" spans="1:20" x14ac:dyDescent="0.2">
      <c r="A70" s="23"/>
      <c r="B70" s="24"/>
      <c r="C70" s="22"/>
      <c r="D70" s="22" t="s">
        <v>127</v>
      </c>
      <c r="E70" s="12">
        <f>E69/11</f>
        <v>4.4484848484848492</v>
      </c>
      <c r="F70" s="7"/>
      <c r="G70" s="7"/>
      <c r="H70" s="7"/>
      <c r="I70" s="7"/>
      <c r="J70" s="7" t="s">
        <v>54</v>
      </c>
      <c r="K70" s="18">
        <f>MAX(K59:K67)</f>
        <v>90.3</v>
      </c>
      <c r="L70" s="18">
        <f>MAX(L59:L67)</f>
        <v>114.1</v>
      </c>
      <c r="M70" s="23"/>
      <c r="N70" s="23"/>
      <c r="O70" s="23"/>
      <c r="P70" s="23"/>
      <c r="Q70" s="23"/>
      <c r="R70" s="23"/>
      <c r="S70" s="23"/>
    </row>
    <row r="71" spans="1:20" x14ac:dyDescent="0.2">
      <c r="D71" s="15"/>
      <c r="E71" s="15"/>
      <c r="F71" s="15"/>
    </row>
    <row r="72" spans="1:20" ht="19" x14ac:dyDescent="0.25">
      <c r="A72" s="5" t="s">
        <v>119</v>
      </c>
      <c r="D72" s="15"/>
      <c r="E72" s="15"/>
      <c r="F72" s="15"/>
    </row>
    <row r="73" spans="1:20" ht="19" x14ac:dyDescent="0.25">
      <c r="A73" s="5"/>
      <c r="D73" s="15"/>
      <c r="E73" s="15"/>
      <c r="F73" s="15"/>
    </row>
    <row r="74" spans="1:20" x14ac:dyDescent="0.2">
      <c r="A74" s="6" t="s">
        <v>113</v>
      </c>
      <c r="B74" s="6">
        <v>27</v>
      </c>
      <c r="C74" s="6">
        <v>6</v>
      </c>
      <c r="D74" s="15">
        <v>2014</v>
      </c>
      <c r="E74" s="15"/>
      <c r="F74" s="15"/>
    </row>
    <row r="75" spans="1:20" x14ac:dyDescent="0.2">
      <c r="A75" s="7"/>
      <c r="B75" s="1" t="s">
        <v>1</v>
      </c>
      <c r="C75" s="50" t="s">
        <v>2</v>
      </c>
      <c r="D75" s="51"/>
      <c r="E75" s="52"/>
      <c r="F75" s="50" t="s">
        <v>106</v>
      </c>
      <c r="G75" s="51"/>
      <c r="H75" s="51" t="s">
        <v>3</v>
      </c>
      <c r="I75" s="52"/>
      <c r="J75" s="1" t="s">
        <v>8</v>
      </c>
      <c r="K75" s="1" t="s">
        <v>9</v>
      </c>
      <c r="L75" s="49" t="s">
        <v>109</v>
      </c>
      <c r="M75" s="49"/>
      <c r="N75" s="49" t="s">
        <v>110</v>
      </c>
      <c r="O75" s="49"/>
      <c r="P75" s="49" t="s">
        <v>111</v>
      </c>
      <c r="Q75" s="49"/>
      <c r="R75" s="49" t="s">
        <v>112</v>
      </c>
      <c r="S75" s="49"/>
    </row>
    <row r="76" spans="1:20" x14ac:dyDescent="0.2">
      <c r="A76" s="7"/>
      <c r="B76" s="1" t="s">
        <v>4</v>
      </c>
      <c r="C76" s="50" t="s">
        <v>5</v>
      </c>
      <c r="D76" s="52"/>
      <c r="E76" s="1" t="s">
        <v>52</v>
      </c>
      <c r="F76" s="1" t="s">
        <v>6</v>
      </c>
      <c r="G76" s="1" t="s">
        <v>7</v>
      </c>
      <c r="H76" s="41" t="s">
        <v>104</v>
      </c>
      <c r="I76" s="41" t="s">
        <v>105</v>
      </c>
      <c r="J76" s="1"/>
      <c r="K76" s="1" t="s">
        <v>10</v>
      </c>
      <c r="L76" s="1" t="s">
        <v>10</v>
      </c>
      <c r="M76" s="41" t="s">
        <v>95</v>
      </c>
      <c r="N76" s="1" t="s">
        <v>10</v>
      </c>
      <c r="O76" s="1" t="s">
        <v>95</v>
      </c>
      <c r="P76" s="1" t="s">
        <v>10</v>
      </c>
      <c r="Q76" s="1" t="s">
        <v>95</v>
      </c>
      <c r="R76" s="1" t="s">
        <v>10</v>
      </c>
      <c r="S76" s="1" t="s">
        <v>95</v>
      </c>
    </row>
    <row r="77" spans="1:20" x14ac:dyDescent="0.2">
      <c r="A77" s="1" t="s">
        <v>46</v>
      </c>
      <c r="B77" s="9">
        <v>0.3354166666666667</v>
      </c>
      <c r="C77" s="4">
        <v>13</v>
      </c>
      <c r="D77" s="4">
        <v>49</v>
      </c>
      <c r="E77" s="10">
        <f t="shared" ref="E77:E83" si="10">C77+D77/60</f>
        <v>13.816666666666666</v>
      </c>
      <c r="F77" s="1">
        <v>7</v>
      </c>
      <c r="G77" s="1">
        <v>2008</v>
      </c>
      <c r="H77" s="37">
        <f t="shared" ref="H77:H83" si="11">($D$3-G77)*12+($C$37-F77)</f>
        <v>71</v>
      </c>
      <c r="I77" s="10">
        <f>H77/12</f>
        <v>5.916666666666667</v>
      </c>
      <c r="J77" s="1" t="s">
        <v>19</v>
      </c>
      <c r="K77" s="1">
        <v>58.9</v>
      </c>
      <c r="L77" s="1">
        <v>103.6</v>
      </c>
      <c r="M77" s="41" t="s">
        <v>96</v>
      </c>
      <c r="N77" s="1"/>
      <c r="O77" s="1"/>
      <c r="P77" s="1"/>
      <c r="Q77" s="1"/>
      <c r="R77" s="1"/>
      <c r="S77" s="1"/>
    </row>
    <row r="78" spans="1:20" x14ac:dyDescent="0.2">
      <c r="A78" s="1" t="s">
        <v>47</v>
      </c>
      <c r="B78" s="9">
        <v>0.3576388888888889</v>
      </c>
      <c r="C78" s="4">
        <v>7</v>
      </c>
      <c r="D78" s="4">
        <v>53</v>
      </c>
      <c r="E78" s="10">
        <f t="shared" si="10"/>
        <v>7.8833333333333329</v>
      </c>
      <c r="F78" s="1">
        <v>10</v>
      </c>
      <c r="G78" s="1">
        <v>2013</v>
      </c>
      <c r="H78" s="37">
        <f t="shared" si="11"/>
        <v>8</v>
      </c>
      <c r="I78" s="10">
        <f t="shared" ref="I78:I83" si="12">H78/12</f>
        <v>0.66666666666666663</v>
      </c>
      <c r="J78" s="1" t="s">
        <v>19</v>
      </c>
      <c r="K78" s="1">
        <v>69.2</v>
      </c>
      <c r="L78" s="1">
        <v>112.1</v>
      </c>
      <c r="M78" s="41" t="s">
        <v>99</v>
      </c>
      <c r="N78" s="1">
        <v>102.4</v>
      </c>
      <c r="O78" s="1" t="s">
        <v>94</v>
      </c>
      <c r="P78" s="1"/>
      <c r="Q78" s="1"/>
      <c r="R78" s="1"/>
      <c r="S78" s="1"/>
    </row>
    <row r="79" spans="1:20" x14ac:dyDescent="0.2">
      <c r="A79" s="1" t="s">
        <v>48</v>
      </c>
      <c r="B79" s="9">
        <v>0.37083333333333335</v>
      </c>
      <c r="C79" s="4">
        <v>10</v>
      </c>
      <c r="D79" s="4">
        <v>19</v>
      </c>
      <c r="E79" s="10">
        <f t="shared" si="10"/>
        <v>10.316666666666666</v>
      </c>
      <c r="F79" s="1">
        <v>10</v>
      </c>
      <c r="G79" s="1">
        <v>2013</v>
      </c>
      <c r="H79" s="37">
        <f t="shared" si="11"/>
        <v>8</v>
      </c>
      <c r="I79" s="10">
        <f t="shared" si="12"/>
        <v>0.66666666666666663</v>
      </c>
      <c r="J79" s="1" t="s">
        <v>19</v>
      </c>
      <c r="K79" s="1">
        <v>59.2</v>
      </c>
      <c r="L79" s="1">
        <v>99.4</v>
      </c>
      <c r="M79" s="41" t="s">
        <v>96</v>
      </c>
      <c r="N79" s="1"/>
      <c r="O79" s="1"/>
      <c r="P79" s="1"/>
      <c r="Q79" s="1"/>
      <c r="R79" s="1"/>
      <c r="S79" s="3"/>
    </row>
    <row r="80" spans="1:20" x14ac:dyDescent="0.2">
      <c r="A80" s="1" t="s">
        <v>49</v>
      </c>
      <c r="B80" s="9">
        <v>0.39027777777777778</v>
      </c>
      <c r="C80" s="4">
        <v>7</v>
      </c>
      <c r="D80" s="4">
        <v>14</v>
      </c>
      <c r="E80" s="10">
        <f t="shared" si="10"/>
        <v>7.2333333333333334</v>
      </c>
      <c r="F80" s="1">
        <v>10</v>
      </c>
      <c r="G80" s="1">
        <v>2011</v>
      </c>
      <c r="H80" s="37">
        <f t="shared" si="11"/>
        <v>32</v>
      </c>
      <c r="I80" s="10">
        <f t="shared" si="12"/>
        <v>2.6666666666666665</v>
      </c>
      <c r="J80" s="1" t="s">
        <v>19</v>
      </c>
      <c r="K80" s="1">
        <v>62.4</v>
      </c>
      <c r="L80" s="1">
        <v>99.7</v>
      </c>
      <c r="M80" s="41" t="s">
        <v>96</v>
      </c>
      <c r="N80" s="1"/>
      <c r="O80" s="1"/>
      <c r="P80" s="1"/>
      <c r="Q80" s="1"/>
      <c r="R80" s="1"/>
      <c r="S80" s="1"/>
    </row>
    <row r="81" spans="1:20" x14ac:dyDescent="0.2">
      <c r="A81" s="1" t="s">
        <v>50</v>
      </c>
      <c r="B81" s="9">
        <v>0.3979166666666667</v>
      </c>
      <c r="C81" s="4">
        <v>5</v>
      </c>
      <c r="D81" s="4">
        <v>59</v>
      </c>
      <c r="E81" s="10">
        <f t="shared" si="10"/>
        <v>5.9833333333333334</v>
      </c>
      <c r="F81" s="1">
        <v>1</v>
      </c>
      <c r="G81" s="1">
        <v>2010</v>
      </c>
      <c r="H81" s="37">
        <f t="shared" si="11"/>
        <v>53</v>
      </c>
      <c r="I81" s="10">
        <f t="shared" si="12"/>
        <v>4.416666666666667</v>
      </c>
      <c r="J81" s="1" t="s">
        <v>19</v>
      </c>
      <c r="K81" s="1">
        <v>74.3</v>
      </c>
      <c r="L81" s="1">
        <v>104.3</v>
      </c>
      <c r="M81" s="41" t="s">
        <v>94</v>
      </c>
      <c r="N81" s="1"/>
      <c r="O81" s="1"/>
      <c r="P81" s="1"/>
      <c r="Q81" s="1"/>
      <c r="R81" s="1"/>
      <c r="S81" s="1"/>
    </row>
    <row r="82" spans="1:20" x14ac:dyDescent="0.2">
      <c r="A82" s="1"/>
      <c r="B82" s="9"/>
      <c r="C82" s="4"/>
      <c r="D82" s="4"/>
      <c r="E82" s="10"/>
      <c r="F82" s="1">
        <v>11</v>
      </c>
      <c r="G82" s="1">
        <v>2013</v>
      </c>
      <c r="H82" s="37">
        <f t="shared" si="11"/>
        <v>7</v>
      </c>
      <c r="I82" s="10">
        <f t="shared" si="12"/>
        <v>0.58333333333333337</v>
      </c>
      <c r="J82" s="1" t="s">
        <v>19</v>
      </c>
      <c r="K82" s="1"/>
      <c r="L82" s="1"/>
      <c r="M82" s="41"/>
      <c r="N82" s="1"/>
      <c r="O82" s="1"/>
      <c r="P82" s="1"/>
      <c r="Q82" s="1"/>
      <c r="R82" s="1"/>
      <c r="S82" s="1"/>
    </row>
    <row r="83" spans="1:20" x14ac:dyDescent="0.2">
      <c r="A83" s="1" t="s">
        <v>51</v>
      </c>
      <c r="B83" s="9">
        <v>0.40972222222222227</v>
      </c>
      <c r="C83" s="4">
        <v>6</v>
      </c>
      <c r="D83" s="4">
        <v>13</v>
      </c>
      <c r="E83" s="10">
        <f t="shared" si="10"/>
        <v>6.2166666666666668</v>
      </c>
      <c r="F83" s="1">
        <v>6</v>
      </c>
      <c r="G83" s="1">
        <v>2011</v>
      </c>
      <c r="H83" s="37">
        <f t="shared" si="11"/>
        <v>36</v>
      </c>
      <c r="I83" s="10">
        <f t="shared" si="12"/>
        <v>3</v>
      </c>
      <c r="J83" s="1" t="s">
        <v>19</v>
      </c>
      <c r="K83" s="1">
        <v>61.4</v>
      </c>
      <c r="L83" s="1">
        <v>96.5</v>
      </c>
      <c r="M83" s="41" t="s">
        <v>96</v>
      </c>
      <c r="N83" s="1"/>
      <c r="O83" s="1"/>
      <c r="P83" s="1"/>
      <c r="Q83" s="1"/>
      <c r="R83" s="1"/>
      <c r="S83" s="1"/>
    </row>
    <row r="84" spans="1:20" ht="16" thickBot="1" x14ac:dyDescent="0.25">
      <c r="A84" s="23"/>
      <c r="B84" s="23"/>
      <c r="C84" s="24"/>
      <c r="D84" s="22"/>
      <c r="E84" s="22"/>
      <c r="F84" s="25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</row>
    <row r="85" spans="1:20" x14ac:dyDescent="0.2">
      <c r="A85" s="23"/>
      <c r="B85" s="24"/>
      <c r="C85" s="22"/>
      <c r="D85" s="22" t="s">
        <v>126</v>
      </c>
      <c r="E85" s="12">
        <f>SUM(F74:F83)</f>
        <v>55</v>
      </c>
      <c r="F85" s="7"/>
      <c r="G85" s="7"/>
      <c r="H85" s="7"/>
      <c r="I85" s="7"/>
      <c r="J85" s="19" t="s">
        <v>53</v>
      </c>
      <c r="K85" s="17">
        <f>10*LOG10(1/E85*(10^(K77/10)*E77+10^(K78/10)*E78+10^(K79/10)*E79+10^(K80/10)*E80+10^(K81/10)*E81+10^(K83/10)*E83))</f>
        <v>66.862654553048358</v>
      </c>
      <c r="L85" s="13"/>
      <c r="M85" s="23"/>
      <c r="N85" s="23"/>
      <c r="O85" s="23"/>
      <c r="P85" s="23"/>
      <c r="Q85" s="23"/>
      <c r="R85" s="23"/>
      <c r="S85" s="23"/>
    </row>
    <row r="86" spans="1:20" x14ac:dyDescent="0.2">
      <c r="A86" s="23"/>
      <c r="B86" s="24"/>
      <c r="C86" s="22"/>
      <c r="D86" s="22" t="s">
        <v>127</v>
      </c>
      <c r="E86" s="12">
        <f>E85/6</f>
        <v>9.1666666666666661</v>
      </c>
      <c r="F86" s="7"/>
      <c r="G86" s="7"/>
      <c r="H86" s="7"/>
      <c r="I86" s="7"/>
      <c r="J86" s="7" t="s">
        <v>54</v>
      </c>
      <c r="K86" s="18">
        <f>MAX(K75:K83)</f>
        <v>74.3</v>
      </c>
      <c r="L86" s="18">
        <f>MAX(L75:L83)</f>
        <v>112.1</v>
      </c>
      <c r="M86" s="23"/>
      <c r="N86" s="23"/>
      <c r="O86" s="23"/>
      <c r="P86" s="23"/>
      <c r="Q86" s="23"/>
      <c r="R86" s="23"/>
      <c r="S86" s="23"/>
    </row>
    <row r="87" spans="1:20" x14ac:dyDescent="0.2">
      <c r="D87" s="15"/>
      <c r="E87" s="15"/>
      <c r="F87" s="15"/>
    </row>
    <row r="88" spans="1:20" ht="19" x14ac:dyDescent="0.25">
      <c r="A88" s="5" t="s">
        <v>120</v>
      </c>
      <c r="D88" s="15"/>
      <c r="E88" s="15"/>
      <c r="F88" s="15"/>
    </row>
    <row r="89" spans="1:20" ht="19" x14ac:dyDescent="0.25">
      <c r="A89" s="5"/>
      <c r="D89" s="15"/>
      <c r="E89" s="15"/>
      <c r="F89" s="15"/>
    </row>
    <row r="90" spans="1:20" x14ac:dyDescent="0.2">
      <c r="A90" s="6" t="s">
        <v>113</v>
      </c>
      <c r="B90" s="6">
        <v>1</v>
      </c>
      <c r="C90" s="6">
        <v>7</v>
      </c>
      <c r="D90" s="15">
        <v>2014</v>
      </c>
      <c r="E90" s="15"/>
      <c r="F90" s="15"/>
    </row>
    <row r="91" spans="1:20" x14ac:dyDescent="0.2">
      <c r="A91" s="7"/>
      <c r="B91" s="1" t="s">
        <v>1</v>
      </c>
      <c r="C91" s="50" t="s">
        <v>2</v>
      </c>
      <c r="D91" s="51"/>
      <c r="E91" s="52"/>
      <c r="F91" s="50" t="s">
        <v>106</v>
      </c>
      <c r="G91" s="51"/>
      <c r="H91" s="51" t="s">
        <v>3</v>
      </c>
      <c r="I91" s="52"/>
      <c r="J91" s="1" t="s">
        <v>8</v>
      </c>
      <c r="K91" s="1" t="s">
        <v>9</v>
      </c>
      <c r="L91" s="49" t="s">
        <v>109</v>
      </c>
      <c r="M91" s="49"/>
      <c r="N91" s="49" t="s">
        <v>110</v>
      </c>
      <c r="O91" s="49"/>
      <c r="P91" s="49" t="s">
        <v>111</v>
      </c>
      <c r="Q91" s="49"/>
      <c r="R91" s="49" t="s">
        <v>112</v>
      </c>
      <c r="S91" s="49"/>
    </row>
    <row r="92" spans="1:20" x14ac:dyDescent="0.2">
      <c r="A92" s="7"/>
      <c r="B92" s="1" t="s">
        <v>4</v>
      </c>
      <c r="C92" s="50" t="s">
        <v>5</v>
      </c>
      <c r="D92" s="52"/>
      <c r="E92" s="1" t="s">
        <v>52</v>
      </c>
      <c r="F92" s="1" t="s">
        <v>6</v>
      </c>
      <c r="G92" s="1" t="s">
        <v>7</v>
      </c>
      <c r="H92" s="41" t="s">
        <v>104</v>
      </c>
      <c r="I92" s="41" t="s">
        <v>105</v>
      </c>
      <c r="J92" s="1"/>
      <c r="K92" s="1" t="s">
        <v>10</v>
      </c>
      <c r="L92" s="1" t="s">
        <v>10</v>
      </c>
      <c r="M92" s="41" t="s">
        <v>95</v>
      </c>
      <c r="N92" s="1" t="s">
        <v>10</v>
      </c>
      <c r="O92" s="1" t="s">
        <v>95</v>
      </c>
      <c r="P92" s="1" t="s">
        <v>10</v>
      </c>
      <c r="Q92" s="1" t="s">
        <v>95</v>
      </c>
      <c r="R92" s="1" t="s">
        <v>10</v>
      </c>
      <c r="S92" s="1" t="s">
        <v>95</v>
      </c>
    </row>
    <row r="93" spans="1:20" x14ac:dyDescent="0.2">
      <c r="A93" s="1" t="s">
        <v>56</v>
      </c>
      <c r="B93" s="9">
        <v>0.37847222222222227</v>
      </c>
      <c r="C93" s="4">
        <v>3</v>
      </c>
      <c r="D93" s="4">
        <v>57</v>
      </c>
      <c r="E93" s="10">
        <f>C93+D93/60</f>
        <v>3.95</v>
      </c>
      <c r="F93" s="1">
        <v>6</v>
      </c>
      <c r="G93" s="1">
        <v>2014</v>
      </c>
      <c r="H93" s="37">
        <f>($D$3-G93)*12+($C$90-F93)</f>
        <v>1</v>
      </c>
      <c r="I93" s="10">
        <f>H93/12</f>
        <v>8.3333333333333329E-2</v>
      </c>
      <c r="J93" s="1" t="s">
        <v>19</v>
      </c>
      <c r="K93" s="1">
        <v>66.599999999999994</v>
      </c>
      <c r="L93" s="1">
        <v>97.8</v>
      </c>
      <c r="M93" s="41" t="s">
        <v>96</v>
      </c>
      <c r="N93" s="1"/>
      <c r="O93" s="1"/>
      <c r="P93" s="1"/>
      <c r="Q93" s="1"/>
      <c r="R93" s="1"/>
      <c r="S93" s="1"/>
    </row>
    <row r="94" spans="1:20" x14ac:dyDescent="0.2">
      <c r="A94" s="8" t="s">
        <v>57</v>
      </c>
      <c r="B94" s="9">
        <v>0.3888888888888889</v>
      </c>
      <c r="C94" s="4">
        <v>4</v>
      </c>
      <c r="D94" s="4">
        <v>15</v>
      </c>
      <c r="E94" s="10">
        <f t="shared" ref="E94:E104" si="13">C94+D94/60</f>
        <v>4.25</v>
      </c>
      <c r="F94" s="1">
        <v>10</v>
      </c>
      <c r="G94" s="1">
        <v>2013</v>
      </c>
      <c r="H94" s="37">
        <f>($D$3-G94)*12+($C$90-F94)</f>
        <v>9</v>
      </c>
      <c r="I94" s="10">
        <f t="shared" ref="I94:I104" si="14">H94/12</f>
        <v>0.75</v>
      </c>
      <c r="J94" s="1" t="s">
        <v>19</v>
      </c>
      <c r="K94" s="1">
        <v>70.2</v>
      </c>
      <c r="L94" s="1">
        <v>101.6</v>
      </c>
      <c r="M94" s="41" t="s">
        <v>94</v>
      </c>
      <c r="N94" s="1"/>
      <c r="O94" s="1"/>
      <c r="P94" s="1"/>
      <c r="Q94" s="1"/>
      <c r="R94" s="1"/>
      <c r="S94" s="1"/>
    </row>
    <row r="95" spans="1:20" x14ac:dyDescent="0.2">
      <c r="A95" s="8" t="s">
        <v>58</v>
      </c>
      <c r="B95" s="9">
        <v>0.39583333333333331</v>
      </c>
      <c r="C95" s="4">
        <v>3</v>
      </c>
      <c r="D95" s="4">
        <v>44</v>
      </c>
      <c r="E95" s="10">
        <f t="shared" si="13"/>
        <v>3.7333333333333334</v>
      </c>
      <c r="F95" s="1">
        <v>1</v>
      </c>
      <c r="G95" s="1">
        <v>2014</v>
      </c>
      <c r="H95" s="37">
        <f>($D$3-G95)*12+($C$90-F95)</f>
        <v>6</v>
      </c>
      <c r="I95" s="10">
        <f t="shared" si="14"/>
        <v>0.5</v>
      </c>
      <c r="J95" s="1" t="s">
        <v>20</v>
      </c>
      <c r="K95" s="1">
        <v>73.7</v>
      </c>
      <c r="L95" s="1">
        <v>105.4</v>
      </c>
      <c r="M95" s="41" t="s">
        <v>94</v>
      </c>
      <c r="N95" s="1">
        <v>103.3</v>
      </c>
      <c r="O95" s="1" t="s">
        <v>142</v>
      </c>
      <c r="P95" s="1"/>
      <c r="Q95" s="1"/>
      <c r="R95" s="1"/>
      <c r="S95" s="3"/>
    </row>
    <row r="96" spans="1:20" x14ac:dyDescent="0.2">
      <c r="A96" s="8" t="s">
        <v>59</v>
      </c>
      <c r="B96" s="9">
        <v>0.40138888888888885</v>
      </c>
      <c r="C96" s="4">
        <v>1</v>
      </c>
      <c r="D96" s="4">
        <v>0</v>
      </c>
      <c r="E96" s="10">
        <f t="shared" si="13"/>
        <v>1</v>
      </c>
      <c r="F96" s="1" t="s">
        <v>55</v>
      </c>
      <c r="G96" s="1">
        <v>2008</v>
      </c>
      <c r="H96" s="37">
        <f>($D$3-G96)*12</f>
        <v>72</v>
      </c>
      <c r="I96" s="10">
        <f t="shared" si="14"/>
        <v>6</v>
      </c>
      <c r="J96" s="1" t="s">
        <v>20</v>
      </c>
      <c r="K96" s="1">
        <v>63.6</v>
      </c>
      <c r="L96" s="1">
        <v>90.2</v>
      </c>
      <c r="M96" s="41" t="s">
        <v>96</v>
      </c>
      <c r="N96" s="1"/>
      <c r="O96" s="1"/>
      <c r="P96" s="1"/>
      <c r="Q96" s="1"/>
      <c r="R96" s="1"/>
      <c r="S96" s="1"/>
    </row>
    <row r="97" spans="1:20" x14ac:dyDescent="0.2">
      <c r="A97" s="8"/>
      <c r="B97" s="8"/>
      <c r="C97" s="4"/>
      <c r="D97" s="4"/>
      <c r="E97" s="10"/>
      <c r="F97" s="8" t="s">
        <v>55</v>
      </c>
      <c r="G97" s="8">
        <v>2012</v>
      </c>
      <c r="H97" s="37">
        <f>($D$3-G97)*12</f>
        <v>24</v>
      </c>
      <c r="I97" s="10">
        <f t="shared" si="14"/>
        <v>2</v>
      </c>
      <c r="J97" s="8" t="s">
        <v>20</v>
      </c>
      <c r="K97" s="8"/>
      <c r="L97" s="8"/>
      <c r="M97" s="41"/>
      <c r="N97" s="8"/>
      <c r="O97" s="8"/>
      <c r="P97" s="8"/>
      <c r="Q97" s="8"/>
      <c r="R97" s="8"/>
      <c r="S97" s="8"/>
    </row>
    <row r="98" spans="1:20" x14ac:dyDescent="0.2">
      <c r="A98" s="1" t="s">
        <v>60</v>
      </c>
      <c r="B98" s="9">
        <v>0.40277777777777773</v>
      </c>
      <c r="C98" s="4">
        <v>3</v>
      </c>
      <c r="D98" s="4">
        <v>29</v>
      </c>
      <c r="E98" s="10">
        <f t="shared" si="13"/>
        <v>3.4833333333333334</v>
      </c>
      <c r="F98" s="1">
        <v>1</v>
      </c>
      <c r="G98" s="1">
        <v>2014</v>
      </c>
      <c r="H98" s="37">
        <f>($D$3-G98)*12+($C$90-F98)</f>
        <v>6</v>
      </c>
      <c r="I98" s="10">
        <f t="shared" si="14"/>
        <v>0.5</v>
      </c>
      <c r="J98" s="1" t="s">
        <v>19</v>
      </c>
      <c r="K98" s="1">
        <v>78.2</v>
      </c>
      <c r="L98" s="1">
        <v>106.6</v>
      </c>
      <c r="M98" s="41" t="s">
        <v>94</v>
      </c>
      <c r="N98" s="1"/>
      <c r="O98" s="1"/>
      <c r="P98" s="1"/>
      <c r="Q98" s="1"/>
      <c r="R98" s="1"/>
      <c r="S98" s="1"/>
    </row>
    <row r="99" spans="1:20" x14ac:dyDescent="0.2">
      <c r="A99" s="8" t="s">
        <v>61</v>
      </c>
      <c r="B99" s="9">
        <v>0.40972222222222227</v>
      </c>
      <c r="C99" s="4">
        <v>9</v>
      </c>
      <c r="D99" s="4">
        <v>10</v>
      </c>
      <c r="E99" s="10">
        <f t="shared" si="13"/>
        <v>9.1666666666666661</v>
      </c>
      <c r="F99" s="1">
        <v>6</v>
      </c>
      <c r="G99" s="1">
        <v>2014</v>
      </c>
      <c r="H99" s="37">
        <f>($D$3-G99)*12+($C$90-F99)</f>
        <v>1</v>
      </c>
      <c r="I99" s="10">
        <f t="shared" si="14"/>
        <v>8.3333333333333329E-2</v>
      </c>
      <c r="J99" s="1" t="s">
        <v>20</v>
      </c>
      <c r="K99" s="1">
        <v>74.7</v>
      </c>
      <c r="L99" s="1">
        <v>103.2</v>
      </c>
      <c r="M99" s="41" t="s">
        <v>100</v>
      </c>
      <c r="N99" s="1"/>
      <c r="O99" s="1"/>
      <c r="P99" s="1"/>
      <c r="Q99" s="1"/>
      <c r="R99" s="1"/>
      <c r="S99" s="1"/>
    </row>
    <row r="100" spans="1:20" x14ac:dyDescent="0.2">
      <c r="A100" s="8" t="s">
        <v>62</v>
      </c>
      <c r="B100" s="9">
        <v>0.41666666666666669</v>
      </c>
      <c r="C100" s="4">
        <v>16</v>
      </c>
      <c r="D100" s="4">
        <v>17</v>
      </c>
      <c r="E100" s="10">
        <f t="shared" si="13"/>
        <v>16.283333333333335</v>
      </c>
      <c r="F100" s="8">
        <v>7</v>
      </c>
      <c r="G100" s="8">
        <v>2001</v>
      </c>
      <c r="H100" s="37">
        <f>($D$3-G100)*12+($C$90-F100)</f>
        <v>156</v>
      </c>
      <c r="I100" s="34">
        <f t="shared" si="14"/>
        <v>13</v>
      </c>
      <c r="J100" s="8" t="s">
        <v>19</v>
      </c>
      <c r="K100" s="8">
        <v>63.3</v>
      </c>
      <c r="L100" s="8">
        <v>101.3</v>
      </c>
      <c r="M100" s="41" t="s">
        <v>96</v>
      </c>
      <c r="N100" s="8"/>
      <c r="O100" s="8"/>
      <c r="P100" s="8"/>
      <c r="Q100" s="8"/>
      <c r="R100" s="8"/>
      <c r="S100" s="8"/>
    </row>
    <row r="101" spans="1:20" x14ac:dyDescent="0.2">
      <c r="A101" s="8"/>
      <c r="B101" s="9"/>
      <c r="C101" s="4"/>
      <c r="D101" s="4"/>
      <c r="E101" s="10"/>
      <c r="F101" s="8">
        <v>7</v>
      </c>
      <c r="G101" s="8">
        <v>2002</v>
      </c>
      <c r="H101" s="37">
        <f>($D$3-G101)*12+($C$90-F101)</f>
        <v>144</v>
      </c>
      <c r="I101" s="10">
        <f t="shared" si="14"/>
        <v>12</v>
      </c>
      <c r="J101" s="8" t="s">
        <v>19</v>
      </c>
      <c r="K101" s="8"/>
      <c r="L101" s="8"/>
      <c r="M101" s="41"/>
      <c r="N101" s="8"/>
      <c r="O101" s="8"/>
      <c r="P101" s="8"/>
      <c r="Q101" s="8"/>
      <c r="R101" s="8"/>
      <c r="S101" s="8"/>
    </row>
    <row r="102" spans="1:20" x14ac:dyDescent="0.2">
      <c r="A102" s="8"/>
      <c r="B102" s="9"/>
      <c r="C102" s="4"/>
      <c r="D102" s="4"/>
      <c r="E102" s="10"/>
      <c r="F102" s="8">
        <v>9</v>
      </c>
      <c r="G102" s="8">
        <v>2004</v>
      </c>
      <c r="H102" s="37">
        <f>($D$3-G102)*12+($C$90-F102)</f>
        <v>118</v>
      </c>
      <c r="I102" s="10">
        <f t="shared" si="14"/>
        <v>9.8333333333333339</v>
      </c>
      <c r="J102" s="8" t="s">
        <v>19</v>
      </c>
      <c r="K102" s="8"/>
      <c r="L102" s="8"/>
      <c r="M102" s="41"/>
      <c r="N102" s="8"/>
      <c r="O102" s="8"/>
      <c r="P102" s="8"/>
      <c r="Q102" s="8"/>
      <c r="R102" s="8"/>
      <c r="S102" s="8"/>
    </row>
    <row r="103" spans="1:20" x14ac:dyDescent="0.2">
      <c r="A103" s="8"/>
      <c r="B103" s="9"/>
      <c r="C103" s="4"/>
      <c r="D103" s="4"/>
      <c r="E103" s="10"/>
      <c r="F103" s="8" t="s">
        <v>55</v>
      </c>
      <c r="G103" s="8">
        <v>2011</v>
      </c>
      <c r="H103" s="37">
        <f>($D$3-G103)*12</f>
        <v>36</v>
      </c>
      <c r="I103" s="10">
        <f t="shared" si="14"/>
        <v>3</v>
      </c>
      <c r="J103" s="8" t="s">
        <v>19</v>
      </c>
      <c r="K103" s="8"/>
      <c r="L103" s="8"/>
      <c r="M103" s="41"/>
      <c r="N103" s="8"/>
      <c r="O103" s="8"/>
      <c r="P103" s="8"/>
      <c r="Q103" s="8"/>
      <c r="R103" s="8"/>
      <c r="S103" s="8"/>
    </row>
    <row r="104" spans="1:20" x14ac:dyDescent="0.2">
      <c r="A104" s="29" t="s">
        <v>63</v>
      </c>
      <c r="B104" s="9">
        <v>0.43402777777777773</v>
      </c>
      <c r="C104" s="4">
        <v>8</v>
      </c>
      <c r="D104" s="4">
        <v>25</v>
      </c>
      <c r="E104" s="10">
        <f t="shared" si="13"/>
        <v>8.4166666666666661</v>
      </c>
      <c r="F104" s="1">
        <v>5</v>
      </c>
      <c r="G104" s="1">
        <v>2014</v>
      </c>
      <c r="H104" s="37">
        <f>($D$3-G104)*12+($C$90-F104)</f>
        <v>2</v>
      </c>
      <c r="I104" s="10">
        <f t="shared" si="14"/>
        <v>0.16666666666666666</v>
      </c>
      <c r="J104" s="1" t="s">
        <v>19</v>
      </c>
      <c r="K104" s="1">
        <v>71.3</v>
      </c>
      <c r="L104" s="1">
        <v>102</v>
      </c>
      <c r="M104" s="41" t="s">
        <v>143</v>
      </c>
      <c r="N104" s="1">
        <v>100.8</v>
      </c>
      <c r="O104" s="1" t="s">
        <v>142</v>
      </c>
      <c r="P104" s="1"/>
      <c r="Q104" s="1"/>
      <c r="R104" s="1"/>
      <c r="S104" s="1"/>
    </row>
    <row r="105" spans="1:20" ht="16" thickBot="1" x14ac:dyDescent="0.25">
      <c r="A105" s="30"/>
      <c r="B105" s="23"/>
      <c r="C105" s="24"/>
      <c r="D105" s="22"/>
      <c r="E105" s="22"/>
      <c r="F105" s="22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</row>
    <row r="106" spans="1:20" x14ac:dyDescent="0.2">
      <c r="A106" s="23"/>
      <c r="B106" s="24"/>
      <c r="C106" s="22"/>
      <c r="D106" s="22" t="s">
        <v>126</v>
      </c>
      <c r="E106" s="12">
        <f>SUM(E93:E104)</f>
        <v>50.283333333333339</v>
      </c>
      <c r="F106" s="7"/>
      <c r="G106" s="7"/>
      <c r="H106" s="7"/>
      <c r="I106" s="7"/>
      <c r="J106" s="19" t="s">
        <v>53</v>
      </c>
      <c r="K106" s="17">
        <f>10*LOG10(1/E106*(10^(K93/10)*E93+10^(K94/10)*E94+10^(K95/10)*E95+10^(K96/10)*E96+10^(K98/10)*E98+10^(K99/10)*E99+10^(K100/10)*E100+10^(K104/10)*E104))</f>
        <v>72.024180232124877</v>
      </c>
      <c r="L106" s="13"/>
      <c r="M106" s="23"/>
      <c r="N106" s="23"/>
      <c r="O106" s="23"/>
      <c r="P106" s="23"/>
      <c r="Q106" s="23"/>
      <c r="R106" s="23"/>
      <c r="S106" s="23"/>
    </row>
    <row r="107" spans="1:20" x14ac:dyDescent="0.2">
      <c r="A107" s="23"/>
      <c r="B107" s="24"/>
      <c r="C107" s="22"/>
      <c r="D107" s="22" t="s">
        <v>127</v>
      </c>
      <c r="E107" s="12">
        <f>E106/8</f>
        <v>6.2854166666666673</v>
      </c>
      <c r="F107" s="7"/>
      <c r="G107" s="7"/>
      <c r="H107" s="7"/>
      <c r="I107" s="7"/>
      <c r="J107" s="7" t="s">
        <v>54</v>
      </c>
      <c r="K107" s="18">
        <f>MAX(K96:K104)</f>
        <v>78.2</v>
      </c>
      <c r="L107" s="18">
        <f>MAX(L96:L104)</f>
        <v>106.6</v>
      </c>
      <c r="M107" s="23"/>
      <c r="N107" s="23"/>
      <c r="O107" s="23"/>
      <c r="P107" s="23"/>
      <c r="Q107" s="23"/>
      <c r="R107" s="23"/>
      <c r="S107" s="23"/>
    </row>
    <row r="108" spans="1:20" x14ac:dyDescent="0.2">
      <c r="A108" s="23"/>
      <c r="B108" s="23"/>
      <c r="C108" s="24"/>
      <c r="D108" s="22"/>
      <c r="E108" s="22"/>
      <c r="F108" s="11"/>
      <c r="G108" s="7"/>
      <c r="H108" s="7"/>
      <c r="I108" s="7"/>
      <c r="J108" s="7"/>
      <c r="K108" s="7"/>
      <c r="L108" s="26"/>
      <c r="M108" s="26"/>
      <c r="N108" s="23"/>
      <c r="O108" s="23"/>
      <c r="P108" s="23"/>
      <c r="Q108" s="23"/>
      <c r="R108" s="23"/>
      <c r="S108" s="23"/>
      <c r="T108" s="23"/>
    </row>
    <row r="109" spans="1:20" ht="19" x14ac:dyDescent="0.25">
      <c r="A109" s="5" t="s">
        <v>121</v>
      </c>
      <c r="D109" s="15"/>
      <c r="E109" s="15"/>
      <c r="F109" s="15"/>
    </row>
    <row r="110" spans="1:20" ht="19" x14ac:dyDescent="0.25">
      <c r="A110" s="5"/>
      <c r="D110" s="15"/>
      <c r="E110" s="15"/>
      <c r="F110" s="15"/>
    </row>
    <row r="111" spans="1:20" x14ac:dyDescent="0.2">
      <c r="A111" s="6" t="s">
        <v>124</v>
      </c>
      <c r="B111" s="38">
        <v>4</v>
      </c>
      <c r="C111" s="38">
        <v>7</v>
      </c>
      <c r="D111" s="15">
        <v>2014</v>
      </c>
      <c r="E111" s="15"/>
      <c r="F111" s="15"/>
    </row>
    <row r="112" spans="1:20" x14ac:dyDescent="0.2">
      <c r="A112" s="7"/>
      <c r="B112" s="1" t="s">
        <v>1</v>
      </c>
      <c r="C112" s="50" t="s">
        <v>2</v>
      </c>
      <c r="D112" s="51"/>
      <c r="E112" s="52"/>
      <c r="F112" s="50" t="s">
        <v>106</v>
      </c>
      <c r="G112" s="51"/>
      <c r="H112" s="51" t="s">
        <v>3</v>
      </c>
      <c r="I112" s="52"/>
      <c r="J112" s="1" t="s">
        <v>8</v>
      </c>
      <c r="K112" s="1" t="s">
        <v>9</v>
      </c>
      <c r="L112" s="49" t="s">
        <v>109</v>
      </c>
      <c r="M112" s="49"/>
      <c r="N112" s="49" t="s">
        <v>110</v>
      </c>
      <c r="O112" s="49"/>
      <c r="P112" s="49" t="s">
        <v>111</v>
      </c>
      <c r="Q112" s="49"/>
      <c r="R112" s="49" t="s">
        <v>112</v>
      </c>
      <c r="S112" s="49"/>
    </row>
    <row r="113" spans="1:20" x14ac:dyDescent="0.2">
      <c r="A113" s="7"/>
      <c r="B113" s="1" t="s">
        <v>4</v>
      </c>
      <c r="C113" s="50" t="s">
        <v>5</v>
      </c>
      <c r="D113" s="52"/>
      <c r="E113" s="1" t="s">
        <v>52</v>
      </c>
      <c r="F113" s="1" t="s">
        <v>6</v>
      </c>
      <c r="G113" s="1" t="s">
        <v>7</v>
      </c>
      <c r="H113" s="41" t="s">
        <v>104</v>
      </c>
      <c r="I113" s="41" t="s">
        <v>105</v>
      </c>
      <c r="J113" s="1"/>
      <c r="K113" s="1" t="s">
        <v>10</v>
      </c>
      <c r="L113" s="1" t="s">
        <v>10</v>
      </c>
      <c r="M113" s="41" t="s">
        <v>95</v>
      </c>
      <c r="N113" s="1" t="s">
        <v>10</v>
      </c>
      <c r="O113" s="1" t="s">
        <v>95</v>
      </c>
      <c r="P113" s="1" t="s">
        <v>10</v>
      </c>
      <c r="Q113" s="1" t="s">
        <v>95</v>
      </c>
      <c r="R113" s="1" t="s">
        <v>10</v>
      </c>
      <c r="S113" s="1" t="s">
        <v>95</v>
      </c>
    </row>
    <row r="114" spans="1:20" x14ac:dyDescent="0.2">
      <c r="A114" s="1" t="s">
        <v>64</v>
      </c>
      <c r="B114" s="9">
        <v>0.36805555555555558</v>
      </c>
      <c r="C114" s="4">
        <v>9</v>
      </c>
      <c r="D114" s="4">
        <v>37</v>
      </c>
      <c r="E114" s="10">
        <f>C114+D114/60</f>
        <v>9.6166666666666671</v>
      </c>
      <c r="F114" s="1">
        <v>8</v>
      </c>
      <c r="G114" s="1">
        <v>2010</v>
      </c>
      <c r="H114" s="37">
        <f>($D$3-G114)*12+($C$111-F114)</f>
        <v>47</v>
      </c>
      <c r="I114" s="10">
        <f>H114/12</f>
        <v>3.9166666666666665</v>
      </c>
      <c r="J114" s="1" t="s">
        <v>19</v>
      </c>
      <c r="K114" s="1">
        <v>56.9</v>
      </c>
      <c r="L114" s="1">
        <v>96</v>
      </c>
      <c r="M114" s="41" t="s">
        <v>96</v>
      </c>
      <c r="N114" s="1"/>
      <c r="O114" s="1"/>
      <c r="P114" s="1"/>
      <c r="Q114" s="1"/>
      <c r="R114" s="1"/>
      <c r="S114" s="1"/>
    </row>
    <row r="115" spans="1:20" x14ac:dyDescent="0.2">
      <c r="A115" s="8" t="s">
        <v>65</v>
      </c>
      <c r="B115" s="9">
        <v>0.38194444444444442</v>
      </c>
      <c r="C115" s="4">
        <v>10</v>
      </c>
      <c r="D115" s="4">
        <v>17</v>
      </c>
      <c r="E115" s="10">
        <f>C115+D115/60</f>
        <v>10.283333333333333</v>
      </c>
      <c r="F115" s="1">
        <v>2</v>
      </c>
      <c r="G115" s="1">
        <v>2014</v>
      </c>
      <c r="H115" s="37">
        <f>($D$3-G115)*12+($C$111-F115)</f>
        <v>5</v>
      </c>
      <c r="I115" s="10">
        <f>H115/12</f>
        <v>0.41666666666666669</v>
      </c>
      <c r="J115" s="1" t="s">
        <v>19</v>
      </c>
      <c r="K115" s="1">
        <v>66.8</v>
      </c>
      <c r="L115" s="1">
        <v>97.5</v>
      </c>
      <c r="M115" s="41" t="s">
        <v>94</v>
      </c>
      <c r="N115" s="1"/>
      <c r="O115" s="1"/>
      <c r="P115" s="1"/>
      <c r="Q115" s="1"/>
      <c r="R115" s="1"/>
      <c r="S115" s="1"/>
    </row>
    <row r="116" spans="1:20" x14ac:dyDescent="0.2">
      <c r="A116" s="8" t="s">
        <v>66</v>
      </c>
      <c r="B116" s="9">
        <v>0.39583333333333331</v>
      </c>
      <c r="C116" s="4">
        <v>9</v>
      </c>
      <c r="D116" s="4">
        <v>11</v>
      </c>
      <c r="E116" s="10">
        <f>C116+D116/60</f>
        <v>9.1833333333333336</v>
      </c>
      <c r="F116" s="1">
        <v>5</v>
      </c>
      <c r="G116" s="1">
        <v>2014</v>
      </c>
      <c r="H116" s="37">
        <f>($D$3-G116)*12+($C$111-F116)</f>
        <v>2</v>
      </c>
      <c r="I116" s="10">
        <f>H116/12</f>
        <v>0.16666666666666666</v>
      </c>
      <c r="J116" s="1" t="s">
        <v>20</v>
      </c>
      <c r="K116" s="1">
        <v>56.1</v>
      </c>
      <c r="L116" s="1">
        <v>98.9</v>
      </c>
      <c r="M116" s="41" t="s">
        <v>96</v>
      </c>
      <c r="N116" s="1"/>
      <c r="O116" s="1"/>
      <c r="P116" s="1"/>
      <c r="Q116" s="1"/>
      <c r="R116" s="1"/>
      <c r="S116" s="3"/>
    </row>
    <row r="117" spans="1:20" x14ac:dyDescent="0.2">
      <c r="A117" s="8" t="s">
        <v>67</v>
      </c>
      <c r="B117" s="9">
        <v>0.40902777777777777</v>
      </c>
      <c r="C117" s="4">
        <v>17</v>
      </c>
      <c r="D117" s="4">
        <v>6</v>
      </c>
      <c r="E117" s="10">
        <f>C117+D117/60</f>
        <v>17.100000000000001</v>
      </c>
      <c r="F117" s="1">
        <v>2</v>
      </c>
      <c r="G117" s="1">
        <v>2014</v>
      </c>
      <c r="H117" s="37">
        <f>($D$3-G117)*12+($C$111-F117)</f>
        <v>5</v>
      </c>
      <c r="I117" s="10">
        <f>H117/12</f>
        <v>0.41666666666666669</v>
      </c>
      <c r="J117" s="1" t="s">
        <v>19</v>
      </c>
      <c r="K117" s="1">
        <v>72</v>
      </c>
      <c r="L117" s="1">
        <v>108.1</v>
      </c>
      <c r="M117" s="41" t="s">
        <v>94</v>
      </c>
      <c r="N117" s="1"/>
      <c r="O117" s="1"/>
      <c r="P117" s="1"/>
      <c r="Q117" s="1"/>
      <c r="R117" s="1"/>
      <c r="S117" s="1"/>
    </row>
    <row r="118" spans="1:20" x14ac:dyDescent="0.2">
      <c r="A118" s="8" t="s">
        <v>68</v>
      </c>
      <c r="B118" s="9">
        <v>0.43402777777777773</v>
      </c>
      <c r="C118" s="4">
        <v>9</v>
      </c>
      <c r="D118" s="4">
        <v>23</v>
      </c>
      <c r="E118" s="10">
        <f>C118+D118/60</f>
        <v>9.3833333333333329</v>
      </c>
      <c r="F118" s="1">
        <v>5</v>
      </c>
      <c r="G118" s="1">
        <v>2014</v>
      </c>
      <c r="H118" s="37">
        <f>($D$3-G118)*12+($C$111-F118)</f>
        <v>2</v>
      </c>
      <c r="I118" s="10">
        <f>H118/12</f>
        <v>0.16666666666666666</v>
      </c>
      <c r="J118" s="1" t="s">
        <v>19</v>
      </c>
      <c r="K118" s="1">
        <v>74.099999999999994</v>
      </c>
      <c r="L118" s="1">
        <v>100.9</v>
      </c>
      <c r="M118" s="41" t="s">
        <v>102</v>
      </c>
      <c r="N118" s="1"/>
      <c r="O118" s="1"/>
      <c r="P118" s="1"/>
      <c r="Q118" s="1"/>
      <c r="R118" s="1"/>
      <c r="S118" s="1"/>
    </row>
    <row r="119" spans="1:20" ht="16" thickBot="1" x14ac:dyDescent="0.25">
      <c r="A119" s="23"/>
      <c r="B119" s="23"/>
      <c r="C119" s="24"/>
      <c r="D119" s="22"/>
      <c r="E119" s="22"/>
      <c r="F119" s="22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</row>
    <row r="120" spans="1:20" x14ac:dyDescent="0.2">
      <c r="A120" s="23"/>
      <c r="B120" s="24"/>
      <c r="C120" s="22"/>
      <c r="D120" s="22" t="s">
        <v>126</v>
      </c>
      <c r="E120" s="12">
        <f>SUM(E114:E118)</f>
        <v>55.56666666666667</v>
      </c>
      <c r="F120" s="7"/>
      <c r="G120" s="7"/>
      <c r="H120" s="7"/>
      <c r="I120" s="7"/>
      <c r="J120" s="19" t="s">
        <v>53</v>
      </c>
      <c r="K120" s="17">
        <f>10*LOG10(1/E120*(10^(K114/10)*E114+10^(K115/10)*E115+10^(K116/10)*E116+10^(K117/10)*E117+10^(K118/10)*E118))</f>
        <v>70.109658823850637</v>
      </c>
      <c r="L120" s="13"/>
      <c r="M120" s="23"/>
      <c r="N120" s="23"/>
      <c r="O120" s="23"/>
      <c r="P120" s="23"/>
      <c r="Q120" s="23"/>
      <c r="R120" s="23"/>
      <c r="S120" s="23"/>
    </row>
    <row r="121" spans="1:20" x14ac:dyDescent="0.2">
      <c r="A121" s="23"/>
      <c r="B121" s="24"/>
      <c r="C121" s="22"/>
      <c r="D121" s="22" t="s">
        <v>127</v>
      </c>
      <c r="E121" s="12">
        <f>E120/5</f>
        <v>11.113333333333333</v>
      </c>
      <c r="F121" s="7"/>
      <c r="G121" s="7"/>
      <c r="H121" s="7"/>
      <c r="I121" s="7"/>
      <c r="J121" s="7" t="s">
        <v>54</v>
      </c>
      <c r="K121" s="18">
        <f>MAX(K112:K118)</f>
        <v>74.099999999999994</v>
      </c>
      <c r="L121" s="18">
        <f>MAX(L112:L118)</f>
        <v>108.1</v>
      </c>
      <c r="M121" s="23"/>
      <c r="N121" s="23"/>
      <c r="O121" s="23"/>
      <c r="P121" s="23"/>
      <c r="Q121" s="23"/>
      <c r="R121" s="23"/>
      <c r="S121" s="23"/>
    </row>
    <row r="122" spans="1:20" x14ac:dyDescent="0.2">
      <c r="D122" s="15"/>
      <c r="E122" s="15"/>
      <c r="F122" s="15"/>
    </row>
    <row r="123" spans="1:20" ht="19" x14ac:dyDescent="0.25">
      <c r="A123" s="5" t="s">
        <v>122</v>
      </c>
      <c r="D123" s="15"/>
      <c r="E123" s="15"/>
      <c r="F123" s="15"/>
    </row>
    <row r="124" spans="1:20" ht="19" x14ac:dyDescent="0.25">
      <c r="A124" s="5"/>
      <c r="D124" s="15"/>
      <c r="E124" s="15"/>
      <c r="F124" s="15"/>
    </row>
    <row r="125" spans="1:20" x14ac:dyDescent="0.2">
      <c r="A125" s="6" t="s">
        <v>113</v>
      </c>
      <c r="B125" s="38">
        <v>7</v>
      </c>
      <c r="C125" s="38">
        <v>7</v>
      </c>
      <c r="D125" s="15">
        <v>2014</v>
      </c>
      <c r="E125" s="15"/>
      <c r="F125" s="15"/>
    </row>
    <row r="126" spans="1:20" x14ac:dyDescent="0.2">
      <c r="A126" s="7"/>
      <c r="B126" s="1" t="s">
        <v>1</v>
      </c>
      <c r="C126" s="50" t="s">
        <v>2</v>
      </c>
      <c r="D126" s="51"/>
      <c r="E126" s="52"/>
      <c r="F126" s="50" t="s">
        <v>106</v>
      </c>
      <c r="G126" s="51"/>
      <c r="H126" s="51" t="s">
        <v>3</v>
      </c>
      <c r="I126" s="52"/>
      <c r="J126" s="1" t="s">
        <v>8</v>
      </c>
      <c r="K126" s="1" t="s">
        <v>9</v>
      </c>
      <c r="L126" s="49" t="s">
        <v>109</v>
      </c>
      <c r="M126" s="49"/>
      <c r="N126" s="49" t="s">
        <v>110</v>
      </c>
      <c r="O126" s="49"/>
      <c r="P126" s="49" t="s">
        <v>111</v>
      </c>
      <c r="Q126" s="49"/>
      <c r="R126" s="49" t="s">
        <v>112</v>
      </c>
      <c r="S126" s="49"/>
    </row>
    <row r="127" spans="1:20" x14ac:dyDescent="0.2">
      <c r="A127" s="7"/>
      <c r="B127" s="1" t="s">
        <v>4</v>
      </c>
      <c r="C127" s="50" t="s">
        <v>5</v>
      </c>
      <c r="D127" s="52"/>
      <c r="E127" s="1" t="s">
        <v>52</v>
      </c>
      <c r="F127" s="1" t="s">
        <v>6</v>
      </c>
      <c r="G127" s="1" t="s">
        <v>7</v>
      </c>
      <c r="H127" s="41" t="s">
        <v>104</v>
      </c>
      <c r="I127" s="41" t="s">
        <v>105</v>
      </c>
      <c r="J127" s="1"/>
      <c r="K127" s="1" t="s">
        <v>10</v>
      </c>
      <c r="L127" s="1" t="s">
        <v>10</v>
      </c>
      <c r="M127" s="41" t="s">
        <v>95</v>
      </c>
      <c r="N127" s="1" t="s">
        <v>10</v>
      </c>
      <c r="O127" s="1" t="s">
        <v>95</v>
      </c>
      <c r="P127" s="1" t="s">
        <v>10</v>
      </c>
      <c r="Q127" s="1" t="s">
        <v>95</v>
      </c>
      <c r="R127" s="1" t="s">
        <v>10</v>
      </c>
      <c r="S127" s="1" t="s">
        <v>95</v>
      </c>
    </row>
    <row r="128" spans="1:20" x14ac:dyDescent="0.2">
      <c r="A128" s="1" t="s">
        <v>69</v>
      </c>
      <c r="B128" s="9">
        <v>0.42222222222222222</v>
      </c>
      <c r="C128" s="4">
        <v>4</v>
      </c>
      <c r="D128" s="4">
        <v>34</v>
      </c>
      <c r="E128" s="10">
        <f t="shared" ref="E128:E134" si="15">C128+D128/60</f>
        <v>4.5666666666666664</v>
      </c>
      <c r="F128" s="1">
        <v>8</v>
      </c>
      <c r="G128" s="1">
        <v>2013</v>
      </c>
      <c r="H128" s="37">
        <f t="shared" ref="H128:H134" si="16">($D$3-G128)*12+($C$111-F128)</f>
        <v>11</v>
      </c>
      <c r="I128" s="10">
        <f>H128/12</f>
        <v>0.91666666666666663</v>
      </c>
      <c r="J128" s="1" t="s">
        <v>19</v>
      </c>
      <c r="K128" s="1">
        <v>60.5</v>
      </c>
      <c r="L128" s="1">
        <v>94.9</v>
      </c>
      <c r="M128" s="41" t="s">
        <v>96</v>
      </c>
      <c r="N128" s="1"/>
      <c r="O128" s="1"/>
      <c r="P128" s="1"/>
      <c r="Q128" s="1"/>
      <c r="R128" s="1"/>
      <c r="S128" s="1"/>
    </row>
    <row r="129" spans="1:20" x14ac:dyDescent="0.2">
      <c r="A129" s="8" t="s">
        <v>70</v>
      </c>
      <c r="B129" s="9">
        <v>0.43055555555555558</v>
      </c>
      <c r="C129" s="4">
        <v>15</v>
      </c>
      <c r="D129" s="4">
        <v>39</v>
      </c>
      <c r="E129" s="10">
        <f t="shared" si="15"/>
        <v>15.65</v>
      </c>
      <c r="F129" s="1">
        <v>6</v>
      </c>
      <c r="G129" s="1">
        <v>2014</v>
      </c>
      <c r="H129" s="37">
        <f t="shared" si="16"/>
        <v>1</v>
      </c>
      <c r="I129" s="10">
        <f t="shared" ref="I129:I134" si="17">H129/12</f>
        <v>8.3333333333333329E-2</v>
      </c>
      <c r="J129" s="1" t="s">
        <v>19</v>
      </c>
      <c r="K129" s="1">
        <v>64</v>
      </c>
      <c r="L129" s="1">
        <v>99.4</v>
      </c>
      <c r="M129" s="41" t="s">
        <v>96</v>
      </c>
      <c r="N129" s="1"/>
      <c r="O129" s="1"/>
      <c r="P129" s="1"/>
      <c r="Q129" s="1"/>
      <c r="R129" s="1"/>
      <c r="S129" s="1"/>
    </row>
    <row r="130" spans="1:20" x14ac:dyDescent="0.2">
      <c r="A130" s="8" t="s">
        <v>71</v>
      </c>
      <c r="B130" s="9">
        <v>0.44791666666666669</v>
      </c>
      <c r="C130" s="4">
        <v>17</v>
      </c>
      <c r="D130" s="4">
        <v>33</v>
      </c>
      <c r="E130" s="10">
        <f t="shared" si="15"/>
        <v>17.55</v>
      </c>
      <c r="F130" s="1">
        <v>10</v>
      </c>
      <c r="G130" s="1">
        <v>2013</v>
      </c>
      <c r="H130" s="37">
        <f t="shared" si="16"/>
        <v>9</v>
      </c>
      <c r="I130" s="10">
        <f t="shared" si="17"/>
        <v>0.75</v>
      </c>
      <c r="J130" s="1" t="s">
        <v>19</v>
      </c>
      <c r="K130" s="1">
        <v>75.5</v>
      </c>
      <c r="L130" s="1">
        <v>111.3</v>
      </c>
      <c r="M130" s="41" t="s">
        <v>94</v>
      </c>
      <c r="N130" s="1">
        <v>109.8</v>
      </c>
      <c r="O130" s="1" t="s">
        <v>138</v>
      </c>
      <c r="P130" s="1">
        <v>105.6</v>
      </c>
      <c r="Q130" s="1" t="s">
        <v>94</v>
      </c>
      <c r="R130" s="1"/>
      <c r="S130" s="3"/>
    </row>
    <row r="131" spans="1:20" x14ac:dyDescent="0.2">
      <c r="A131" s="8" t="s">
        <v>72</v>
      </c>
      <c r="B131" s="9">
        <v>0.47569444444444442</v>
      </c>
      <c r="C131" s="4">
        <v>9</v>
      </c>
      <c r="D131" s="4">
        <v>20</v>
      </c>
      <c r="E131" s="10">
        <f t="shared" si="15"/>
        <v>9.3333333333333339</v>
      </c>
      <c r="F131" s="1">
        <v>10</v>
      </c>
      <c r="G131" s="1">
        <v>2012</v>
      </c>
      <c r="H131" s="37">
        <f t="shared" si="16"/>
        <v>21</v>
      </c>
      <c r="I131" s="10">
        <f t="shared" si="17"/>
        <v>1.75</v>
      </c>
      <c r="J131" s="1" t="s">
        <v>19</v>
      </c>
      <c r="K131" s="1">
        <v>69</v>
      </c>
      <c r="L131" s="1">
        <v>107.1</v>
      </c>
      <c r="M131" s="41" t="s">
        <v>96</v>
      </c>
      <c r="N131" s="1"/>
      <c r="O131" s="1"/>
      <c r="P131" s="1"/>
      <c r="Q131" s="1"/>
      <c r="R131" s="1"/>
      <c r="S131" s="1"/>
    </row>
    <row r="132" spans="1:20" x14ac:dyDescent="0.2">
      <c r="A132" s="8"/>
      <c r="B132" s="9"/>
      <c r="C132" s="4"/>
      <c r="D132" s="4"/>
      <c r="E132" s="10"/>
      <c r="F132" s="1">
        <v>10</v>
      </c>
      <c r="G132" s="1">
        <v>2013</v>
      </c>
      <c r="H132" s="37">
        <f t="shared" si="16"/>
        <v>9</v>
      </c>
      <c r="I132" s="10">
        <f t="shared" si="17"/>
        <v>0.75</v>
      </c>
      <c r="J132" s="1" t="s">
        <v>19</v>
      </c>
      <c r="K132" s="1"/>
      <c r="L132" s="1"/>
      <c r="M132" s="41"/>
      <c r="N132" s="1"/>
      <c r="O132" s="1"/>
      <c r="P132" s="1"/>
      <c r="Q132" s="1"/>
      <c r="R132" s="1"/>
      <c r="S132" s="1"/>
    </row>
    <row r="133" spans="1:20" x14ac:dyDescent="0.2">
      <c r="A133" s="8" t="s">
        <v>73</v>
      </c>
      <c r="B133" s="9">
        <v>0.4861111111111111</v>
      </c>
      <c r="C133" s="4">
        <v>9</v>
      </c>
      <c r="D133" s="4">
        <v>17</v>
      </c>
      <c r="E133" s="10">
        <f t="shared" si="15"/>
        <v>9.2833333333333332</v>
      </c>
      <c r="F133" s="1">
        <v>7</v>
      </c>
      <c r="G133" s="1">
        <v>2013</v>
      </c>
      <c r="H133" s="37">
        <f t="shared" si="16"/>
        <v>12</v>
      </c>
      <c r="I133" s="10">
        <f t="shared" si="17"/>
        <v>1</v>
      </c>
      <c r="J133" s="1" t="s">
        <v>20</v>
      </c>
      <c r="K133" s="1">
        <v>74.599999999999994</v>
      </c>
      <c r="L133" s="1">
        <v>107.7</v>
      </c>
      <c r="M133" s="41" t="s">
        <v>94</v>
      </c>
      <c r="N133" s="1"/>
      <c r="O133" s="1"/>
      <c r="P133" s="1"/>
      <c r="Q133" s="1"/>
      <c r="R133" s="1"/>
      <c r="S133" s="1"/>
    </row>
    <row r="134" spans="1:20" x14ac:dyDescent="0.2">
      <c r="A134" s="8" t="s">
        <v>74</v>
      </c>
      <c r="B134" s="9">
        <v>0.5</v>
      </c>
      <c r="C134" s="4">
        <v>8</v>
      </c>
      <c r="D134" s="4">
        <v>42</v>
      </c>
      <c r="E134" s="10">
        <f t="shared" si="15"/>
        <v>8.6999999999999993</v>
      </c>
      <c r="F134" s="1">
        <v>4</v>
      </c>
      <c r="G134" s="1">
        <v>2014</v>
      </c>
      <c r="H134" s="37">
        <f t="shared" si="16"/>
        <v>3</v>
      </c>
      <c r="I134" s="10">
        <f t="shared" si="17"/>
        <v>0.25</v>
      </c>
      <c r="J134" s="1" t="s">
        <v>20</v>
      </c>
      <c r="K134" s="1">
        <v>75</v>
      </c>
      <c r="L134" s="1">
        <v>104</v>
      </c>
      <c r="M134" s="41" t="s">
        <v>94</v>
      </c>
      <c r="N134" s="1"/>
      <c r="O134" s="1"/>
      <c r="P134" s="1"/>
      <c r="Q134" s="1"/>
      <c r="R134" s="1"/>
      <c r="S134" s="1"/>
    </row>
    <row r="135" spans="1:20" ht="16" thickBot="1" x14ac:dyDescent="0.25">
      <c r="A135" s="23"/>
      <c r="B135" s="23"/>
      <c r="C135" s="24"/>
      <c r="D135" s="22"/>
      <c r="E135" s="22"/>
      <c r="F135" s="22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</row>
    <row r="136" spans="1:20" x14ac:dyDescent="0.2">
      <c r="A136" s="23"/>
      <c r="B136" s="24"/>
      <c r="C136" s="22"/>
      <c r="D136" s="22" t="s">
        <v>126</v>
      </c>
      <c r="E136" s="12">
        <f>SUM(E128:E134)</f>
        <v>65.083333333333329</v>
      </c>
      <c r="F136" s="7"/>
      <c r="G136" s="7"/>
      <c r="H136" s="7"/>
      <c r="I136" s="7"/>
      <c r="J136" s="19" t="s">
        <v>53</v>
      </c>
      <c r="K136" s="17">
        <f>10*LOG10(1/E136*(10^(K128/10)*E128+10^(K129/10)*E129+10^(K130/10)*E130+10^(K131/10)*E131+10^(K132/10)*E132+10^(K133/10)*E133+10^(K134/10)*E134))</f>
        <v>72.951365396900485</v>
      </c>
      <c r="L136" s="13"/>
      <c r="M136" s="23"/>
      <c r="N136" s="23"/>
      <c r="O136" s="23"/>
      <c r="P136" s="23"/>
      <c r="Q136" s="23"/>
      <c r="R136" s="23"/>
      <c r="S136" s="23"/>
    </row>
    <row r="137" spans="1:20" x14ac:dyDescent="0.2">
      <c r="A137" s="23"/>
      <c r="B137" s="24"/>
      <c r="C137" s="22"/>
      <c r="D137" s="22" t="s">
        <v>127</v>
      </c>
      <c r="E137" s="12">
        <f>E136/6</f>
        <v>10.847222222222221</v>
      </c>
      <c r="F137" s="7"/>
      <c r="G137" s="7"/>
      <c r="H137" s="7"/>
      <c r="I137" s="7"/>
      <c r="J137" s="7" t="s">
        <v>54</v>
      </c>
      <c r="K137" s="18">
        <f>MAX(K128:K134)</f>
        <v>75.5</v>
      </c>
      <c r="L137" s="18">
        <f>MAX(L128:L134)</f>
        <v>111.3</v>
      </c>
      <c r="M137" s="23"/>
      <c r="N137" s="23"/>
      <c r="O137" s="23"/>
      <c r="P137" s="23"/>
      <c r="Q137" s="23"/>
      <c r="R137" s="23"/>
      <c r="S137" s="23"/>
    </row>
    <row r="138" spans="1:20" x14ac:dyDescent="0.2">
      <c r="D138" s="15"/>
      <c r="E138" s="15"/>
      <c r="F138" s="15"/>
    </row>
    <row r="139" spans="1:20" ht="19" x14ac:dyDescent="0.25">
      <c r="A139" s="5" t="s">
        <v>114</v>
      </c>
      <c r="D139" s="15"/>
      <c r="E139" s="15"/>
      <c r="F139" s="15"/>
    </row>
    <row r="140" spans="1:20" ht="19" x14ac:dyDescent="0.25">
      <c r="A140" s="5"/>
      <c r="D140" s="15"/>
      <c r="E140" s="15"/>
      <c r="F140" s="15"/>
    </row>
    <row r="141" spans="1:20" x14ac:dyDescent="0.2">
      <c r="A141" s="6" t="s">
        <v>113</v>
      </c>
      <c r="B141" s="38">
        <v>11</v>
      </c>
      <c r="C141" s="38">
        <v>7</v>
      </c>
      <c r="D141" s="15">
        <v>2014</v>
      </c>
      <c r="E141" s="15"/>
      <c r="F141" s="15"/>
    </row>
    <row r="142" spans="1:20" x14ac:dyDescent="0.2">
      <c r="A142" s="7"/>
      <c r="B142" s="1" t="s">
        <v>1</v>
      </c>
      <c r="C142" s="50" t="s">
        <v>2</v>
      </c>
      <c r="D142" s="51"/>
      <c r="E142" s="52"/>
      <c r="F142" s="50" t="s">
        <v>106</v>
      </c>
      <c r="G142" s="51"/>
      <c r="H142" s="51" t="s">
        <v>3</v>
      </c>
      <c r="I142" s="52"/>
      <c r="J142" s="1" t="s">
        <v>8</v>
      </c>
      <c r="K142" s="1" t="s">
        <v>9</v>
      </c>
      <c r="L142" s="49" t="s">
        <v>109</v>
      </c>
      <c r="M142" s="49"/>
      <c r="N142" s="49" t="s">
        <v>110</v>
      </c>
      <c r="O142" s="49"/>
      <c r="P142" s="49" t="s">
        <v>111</v>
      </c>
      <c r="Q142" s="49"/>
      <c r="R142" s="49" t="s">
        <v>112</v>
      </c>
      <c r="S142" s="49"/>
    </row>
    <row r="143" spans="1:20" x14ac:dyDescent="0.2">
      <c r="A143" s="7"/>
      <c r="B143" s="1" t="s">
        <v>4</v>
      </c>
      <c r="C143" s="50" t="s">
        <v>5</v>
      </c>
      <c r="D143" s="52"/>
      <c r="E143" s="1" t="s">
        <v>52</v>
      </c>
      <c r="F143" s="1" t="s">
        <v>6</v>
      </c>
      <c r="G143" s="1" t="s">
        <v>7</v>
      </c>
      <c r="H143" s="41" t="s">
        <v>104</v>
      </c>
      <c r="I143" s="41" t="s">
        <v>105</v>
      </c>
      <c r="J143" s="1"/>
      <c r="K143" s="1" t="s">
        <v>10</v>
      </c>
      <c r="L143" s="1" t="s">
        <v>10</v>
      </c>
      <c r="M143" s="41" t="s">
        <v>95</v>
      </c>
      <c r="N143" s="1" t="s">
        <v>10</v>
      </c>
      <c r="O143" s="1" t="s">
        <v>95</v>
      </c>
      <c r="P143" s="1" t="s">
        <v>10</v>
      </c>
      <c r="Q143" s="1" t="s">
        <v>95</v>
      </c>
      <c r="R143" s="1" t="s">
        <v>10</v>
      </c>
      <c r="S143" s="1" t="s">
        <v>95</v>
      </c>
    </row>
    <row r="144" spans="1:20" x14ac:dyDescent="0.2">
      <c r="A144" s="1" t="s">
        <v>75</v>
      </c>
      <c r="B144" s="9">
        <v>0.3840277777777778</v>
      </c>
      <c r="C144" s="4">
        <v>13</v>
      </c>
      <c r="D144" s="4">
        <v>6</v>
      </c>
      <c r="E144" s="10">
        <f t="shared" ref="E144:E152" si="18">C144+D144/60</f>
        <v>13.1</v>
      </c>
      <c r="F144" s="1">
        <v>7</v>
      </c>
      <c r="G144" s="1">
        <v>2013</v>
      </c>
      <c r="H144" s="37">
        <f t="shared" ref="H144:H152" si="19">($D$3-G144)*12+($C$111-F144)</f>
        <v>12</v>
      </c>
      <c r="I144" s="10">
        <f>H144/12</f>
        <v>1</v>
      </c>
      <c r="J144" s="1" t="s">
        <v>20</v>
      </c>
      <c r="K144" s="1">
        <v>67.5</v>
      </c>
      <c r="L144" s="1">
        <v>105.1</v>
      </c>
      <c r="M144" s="41" t="s">
        <v>94</v>
      </c>
      <c r="N144" s="1"/>
      <c r="O144" s="1"/>
      <c r="P144" s="1"/>
      <c r="Q144" s="1"/>
      <c r="R144" s="1"/>
      <c r="S144" s="1"/>
    </row>
    <row r="145" spans="1:20" x14ac:dyDescent="0.2">
      <c r="A145" s="28" t="s">
        <v>76</v>
      </c>
      <c r="B145" s="9">
        <v>0.39444444444444443</v>
      </c>
      <c r="C145" s="4">
        <v>11</v>
      </c>
      <c r="D145" s="4">
        <v>51</v>
      </c>
      <c r="E145" s="10">
        <f t="shared" si="18"/>
        <v>11.85</v>
      </c>
      <c r="F145" s="1">
        <v>8</v>
      </c>
      <c r="G145" s="1">
        <v>2012</v>
      </c>
      <c r="H145" s="37">
        <f t="shared" si="19"/>
        <v>23</v>
      </c>
      <c r="I145" s="10">
        <f t="shared" ref="I145:I152" si="20">H145/12</f>
        <v>1.9166666666666667</v>
      </c>
      <c r="J145" s="1" t="s">
        <v>20</v>
      </c>
      <c r="K145" s="1">
        <v>72.400000000000006</v>
      </c>
      <c r="L145" s="1">
        <v>110.5</v>
      </c>
      <c r="M145" s="41" t="s">
        <v>96</v>
      </c>
      <c r="N145" s="1">
        <v>105</v>
      </c>
      <c r="O145" s="1" t="s">
        <v>148</v>
      </c>
      <c r="P145" s="1"/>
      <c r="Q145" s="1"/>
      <c r="R145" s="1"/>
      <c r="S145" s="1"/>
    </row>
    <row r="146" spans="1:20" x14ac:dyDescent="0.2">
      <c r="A146" s="28" t="s">
        <v>77</v>
      </c>
      <c r="B146" s="9">
        <v>0.40625</v>
      </c>
      <c r="C146" s="4">
        <v>14</v>
      </c>
      <c r="D146" s="4">
        <v>3</v>
      </c>
      <c r="E146" s="10">
        <f t="shared" si="18"/>
        <v>14.05</v>
      </c>
      <c r="F146" s="1">
        <v>7</v>
      </c>
      <c r="G146" s="1">
        <v>2013</v>
      </c>
      <c r="H146" s="37">
        <f t="shared" si="19"/>
        <v>12</v>
      </c>
      <c r="I146" s="10">
        <f t="shared" si="20"/>
        <v>1</v>
      </c>
      <c r="J146" s="1" t="s">
        <v>19</v>
      </c>
      <c r="K146" s="1">
        <v>70.599999999999994</v>
      </c>
      <c r="L146" s="1">
        <v>106.4</v>
      </c>
      <c r="M146" s="41" t="s">
        <v>96</v>
      </c>
      <c r="N146" s="1"/>
      <c r="O146" s="1"/>
      <c r="P146" s="1"/>
      <c r="Q146" s="1"/>
      <c r="R146" s="1"/>
      <c r="S146" s="3"/>
    </row>
    <row r="147" spans="1:20" x14ac:dyDescent="0.2">
      <c r="A147" s="1"/>
      <c r="B147" s="1"/>
      <c r="C147" s="4"/>
      <c r="D147" s="4"/>
      <c r="E147" s="10"/>
      <c r="F147" s="1">
        <v>10</v>
      </c>
      <c r="G147" s="1">
        <v>2009</v>
      </c>
      <c r="H147" s="37">
        <f t="shared" si="19"/>
        <v>57</v>
      </c>
      <c r="I147" s="10">
        <f t="shared" si="20"/>
        <v>4.75</v>
      </c>
      <c r="J147" s="1" t="s">
        <v>19</v>
      </c>
      <c r="K147" s="1"/>
      <c r="L147" s="1"/>
      <c r="M147" s="41"/>
      <c r="N147" s="1"/>
      <c r="O147" s="1"/>
      <c r="P147" s="1"/>
      <c r="Q147" s="1"/>
      <c r="R147" s="1"/>
      <c r="S147" s="1"/>
    </row>
    <row r="148" spans="1:20" x14ac:dyDescent="0.2">
      <c r="A148" s="1" t="s">
        <v>78</v>
      </c>
      <c r="B148" s="9">
        <v>0.42222222222222222</v>
      </c>
      <c r="C148" s="4">
        <v>9</v>
      </c>
      <c r="D148" s="4">
        <v>34</v>
      </c>
      <c r="E148" s="10">
        <f t="shared" si="18"/>
        <v>9.5666666666666664</v>
      </c>
      <c r="F148" s="1">
        <v>2</v>
      </c>
      <c r="G148" s="1">
        <v>2014</v>
      </c>
      <c r="H148" s="37">
        <f t="shared" si="19"/>
        <v>5</v>
      </c>
      <c r="I148" s="10">
        <f t="shared" si="20"/>
        <v>0.41666666666666669</v>
      </c>
      <c r="J148" s="1" t="s">
        <v>20</v>
      </c>
      <c r="K148" s="1">
        <v>76.7</v>
      </c>
      <c r="L148" s="1" t="s">
        <v>83</v>
      </c>
      <c r="M148" s="41" t="s">
        <v>144</v>
      </c>
      <c r="N148" s="1"/>
      <c r="O148" s="1"/>
      <c r="P148" s="1"/>
      <c r="Q148" s="1"/>
      <c r="R148" s="1"/>
      <c r="S148" s="1"/>
    </row>
    <row r="149" spans="1:20" x14ac:dyDescent="0.2">
      <c r="A149" s="28" t="s">
        <v>79</v>
      </c>
      <c r="B149" s="9">
        <v>0.43611111111111112</v>
      </c>
      <c r="C149" s="4">
        <v>9</v>
      </c>
      <c r="D149" s="4">
        <v>26</v>
      </c>
      <c r="E149" s="10">
        <f t="shared" si="18"/>
        <v>9.4333333333333336</v>
      </c>
      <c r="F149" s="1">
        <v>2</v>
      </c>
      <c r="G149" s="1">
        <v>2014</v>
      </c>
      <c r="H149" s="37">
        <f t="shared" si="19"/>
        <v>5</v>
      </c>
      <c r="I149" s="10">
        <f t="shared" si="20"/>
        <v>0.41666666666666669</v>
      </c>
      <c r="J149" s="1" t="s">
        <v>19</v>
      </c>
      <c r="K149" s="1">
        <v>75.900000000000006</v>
      </c>
      <c r="L149" s="1">
        <v>102.1</v>
      </c>
      <c r="M149" s="41" t="s">
        <v>94</v>
      </c>
      <c r="N149" s="1"/>
      <c r="O149" s="1"/>
      <c r="P149" s="1"/>
      <c r="Q149" s="1"/>
      <c r="R149" s="1"/>
      <c r="S149" s="1"/>
    </row>
    <row r="150" spans="1:20" x14ac:dyDescent="0.2">
      <c r="A150" s="28" t="s">
        <v>80</v>
      </c>
      <c r="B150" s="9">
        <v>0.44305555555555554</v>
      </c>
      <c r="C150" s="4">
        <v>7</v>
      </c>
      <c r="D150" s="4">
        <v>29</v>
      </c>
      <c r="E150" s="10">
        <f t="shared" si="18"/>
        <v>7.4833333333333334</v>
      </c>
      <c r="F150" s="1">
        <v>2</v>
      </c>
      <c r="G150" s="1">
        <v>2013</v>
      </c>
      <c r="H150" s="37">
        <f t="shared" si="19"/>
        <v>17</v>
      </c>
      <c r="I150" s="10">
        <f t="shared" si="20"/>
        <v>1.4166666666666667</v>
      </c>
      <c r="J150" s="1" t="s">
        <v>19</v>
      </c>
      <c r="K150" s="1">
        <v>81.099999999999994</v>
      </c>
      <c r="L150" s="1">
        <v>111.5</v>
      </c>
      <c r="M150" s="41" t="s">
        <v>94</v>
      </c>
      <c r="N150" s="1">
        <v>108.8</v>
      </c>
      <c r="O150" s="1" t="s">
        <v>141</v>
      </c>
      <c r="P150" s="1"/>
      <c r="Q150" s="1"/>
      <c r="R150" s="1"/>
      <c r="S150" s="1"/>
    </row>
    <row r="151" spans="1:20" x14ac:dyDescent="0.2">
      <c r="A151" s="28" t="s">
        <v>81</v>
      </c>
      <c r="B151" s="9">
        <v>0.4548611111111111</v>
      </c>
      <c r="C151" s="4">
        <v>7</v>
      </c>
      <c r="D151" s="4">
        <v>37</v>
      </c>
      <c r="E151" s="10">
        <f t="shared" si="18"/>
        <v>7.6166666666666671</v>
      </c>
      <c r="F151" s="28">
        <v>1</v>
      </c>
      <c r="G151" s="28">
        <v>2013</v>
      </c>
      <c r="H151" s="37">
        <f t="shared" si="19"/>
        <v>18</v>
      </c>
      <c r="I151" s="10">
        <f t="shared" si="20"/>
        <v>1.5</v>
      </c>
      <c r="J151" s="28" t="s">
        <v>19</v>
      </c>
      <c r="K151" s="28">
        <v>67.900000000000006</v>
      </c>
      <c r="L151" s="28">
        <v>103.2</v>
      </c>
      <c r="M151" s="41" t="s">
        <v>94</v>
      </c>
      <c r="N151" s="28"/>
      <c r="O151" s="28"/>
      <c r="P151" s="28"/>
      <c r="Q151" s="28"/>
      <c r="R151" s="28"/>
      <c r="S151" s="28"/>
    </row>
    <row r="152" spans="1:20" x14ac:dyDescent="0.2">
      <c r="A152" s="28" t="s">
        <v>82</v>
      </c>
      <c r="B152" s="9">
        <v>0.46180555555555558</v>
      </c>
      <c r="C152" s="4">
        <v>25</v>
      </c>
      <c r="D152" s="4">
        <v>21</v>
      </c>
      <c r="E152" s="10">
        <f t="shared" si="18"/>
        <v>25.35</v>
      </c>
      <c r="F152" s="28">
        <v>5</v>
      </c>
      <c r="G152" s="28">
        <v>2014</v>
      </c>
      <c r="H152" s="37">
        <f t="shared" si="19"/>
        <v>2</v>
      </c>
      <c r="I152" s="10">
        <f t="shared" si="20"/>
        <v>0.16666666666666666</v>
      </c>
      <c r="J152" s="28" t="s">
        <v>20</v>
      </c>
      <c r="K152" s="28">
        <v>65.900000000000006</v>
      </c>
      <c r="L152" s="28">
        <v>108.1</v>
      </c>
      <c r="M152" s="41" t="s">
        <v>145</v>
      </c>
      <c r="N152" s="28"/>
      <c r="O152" s="28"/>
      <c r="P152" s="28"/>
      <c r="Q152" s="28"/>
      <c r="R152" s="28"/>
      <c r="S152" s="28"/>
    </row>
    <row r="153" spans="1:20" ht="16" thickBot="1" x14ac:dyDescent="0.25">
      <c r="A153" s="23"/>
      <c r="B153" s="23"/>
      <c r="C153" s="24"/>
      <c r="D153" s="22"/>
      <c r="E153" s="22"/>
      <c r="F153" s="22"/>
      <c r="G153" s="23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</row>
    <row r="154" spans="1:20" x14ac:dyDescent="0.2">
      <c r="C154" s="15"/>
      <c r="D154" s="15" t="s">
        <v>126</v>
      </c>
      <c r="E154" s="12">
        <f>SUM(E144:E152)</f>
        <v>98.449999999999989</v>
      </c>
      <c r="F154" s="7"/>
      <c r="G154" s="7"/>
      <c r="H154" s="7"/>
      <c r="I154" s="7"/>
      <c r="J154" s="19" t="s">
        <v>53</v>
      </c>
      <c r="K154" s="17">
        <f>10*LOG10(1/E154*(10^(K144/10)*E144+10^(K145/10)*E145+10^(K146/10)*E146+10^(K148/10)*E148+10^(K149/10)*E149+10^(K150/10)*E150+10^(K151/10)*E151+10^(K152/10)*E152))</f>
        <v>73.806162654562769</v>
      </c>
      <c r="L154" s="13"/>
    </row>
    <row r="155" spans="1:20" x14ac:dyDescent="0.2">
      <c r="C155" s="15"/>
      <c r="D155" s="15" t="s">
        <v>127</v>
      </c>
      <c r="E155" s="12">
        <f>E154/8</f>
        <v>12.306249999999999</v>
      </c>
      <c r="F155" s="7"/>
      <c r="G155" s="7"/>
      <c r="H155" s="7"/>
      <c r="I155" s="7"/>
      <c r="J155" s="7" t="s">
        <v>54</v>
      </c>
      <c r="K155" s="18">
        <f>MAX(K144:K152)</f>
        <v>81.099999999999994</v>
      </c>
      <c r="L155" s="18">
        <f>MAX(L144:L152)</f>
        <v>111.5</v>
      </c>
    </row>
    <row r="156" spans="1:20" x14ac:dyDescent="0.2">
      <c r="D156" s="15"/>
      <c r="E156" s="15"/>
      <c r="F156" s="15"/>
    </row>
    <row r="157" spans="1:20" ht="19" x14ac:dyDescent="0.25">
      <c r="A157" s="5" t="s">
        <v>123</v>
      </c>
      <c r="D157" s="15"/>
      <c r="E157" s="15"/>
      <c r="F157" s="15"/>
    </row>
    <row r="158" spans="1:20" ht="19" x14ac:dyDescent="0.25">
      <c r="A158" s="5"/>
      <c r="D158" s="15"/>
      <c r="E158" s="15"/>
      <c r="F158" s="15"/>
    </row>
    <row r="159" spans="1:20" x14ac:dyDescent="0.2">
      <c r="A159" s="6" t="s">
        <v>125</v>
      </c>
      <c r="B159" s="38">
        <v>15</v>
      </c>
      <c r="C159" s="38">
        <v>7</v>
      </c>
      <c r="D159" s="15">
        <v>2014</v>
      </c>
      <c r="E159" s="15"/>
      <c r="F159" s="15"/>
    </row>
    <row r="160" spans="1:20" x14ac:dyDescent="0.2">
      <c r="A160" s="7" t="s">
        <v>84</v>
      </c>
      <c r="B160" s="1" t="s">
        <v>1</v>
      </c>
      <c r="C160" s="50" t="s">
        <v>2</v>
      </c>
      <c r="D160" s="51"/>
      <c r="E160" s="52"/>
      <c r="F160" s="50" t="s">
        <v>106</v>
      </c>
      <c r="G160" s="51"/>
      <c r="H160" s="51" t="s">
        <v>3</v>
      </c>
      <c r="I160" s="52"/>
      <c r="J160" s="1" t="s">
        <v>8</v>
      </c>
      <c r="K160" s="1" t="s">
        <v>9</v>
      </c>
      <c r="L160" s="49" t="s">
        <v>109</v>
      </c>
      <c r="M160" s="49"/>
      <c r="N160" s="49" t="s">
        <v>110</v>
      </c>
      <c r="O160" s="49"/>
      <c r="P160" s="49" t="s">
        <v>111</v>
      </c>
      <c r="Q160" s="49"/>
      <c r="R160" s="49" t="s">
        <v>112</v>
      </c>
      <c r="S160" s="49"/>
    </row>
    <row r="161" spans="1:19" x14ac:dyDescent="0.2">
      <c r="A161" s="7"/>
      <c r="B161" s="1" t="s">
        <v>4</v>
      </c>
      <c r="C161" s="50" t="s">
        <v>5</v>
      </c>
      <c r="D161" s="52"/>
      <c r="E161" s="1" t="s">
        <v>52</v>
      </c>
      <c r="F161" s="1" t="s">
        <v>6</v>
      </c>
      <c r="G161" s="1" t="s">
        <v>7</v>
      </c>
      <c r="H161" s="41" t="s">
        <v>104</v>
      </c>
      <c r="I161" s="41" t="s">
        <v>105</v>
      </c>
      <c r="J161" s="1"/>
      <c r="K161" s="1" t="s">
        <v>10</v>
      </c>
      <c r="L161" s="1" t="s">
        <v>10</v>
      </c>
      <c r="M161" s="41" t="s">
        <v>95</v>
      </c>
      <c r="N161" s="1" t="s">
        <v>10</v>
      </c>
      <c r="O161" s="1" t="s">
        <v>95</v>
      </c>
      <c r="P161" s="1" t="s">
        <v>10</v>
      </c>
      <c r="Q161" s="1" t="s">
        <v>95</v>
      </c>
      <c r="R161" s="1" t="s">
        <v>10</v>
      </c>
      <c r="S161" s="1" t="s">
        <v>95</v>
      </c>
    </row>
    <row r="162" spans="1:19" x14ac:dyDescent="0.2">
      <c r="A162" s="1" t="s">
        <v>85</v>
      </c>
      <c r="B162" s="9">
        <v>0.38541666666666669</v>
      </c>
      <c r="C162" s="4">
        <v>5</v>
      </c>
      <c r="D162" s="4">
        <v>40</v>
      </c>
      <c r="E162" s="10">
        <f t="shared" ref="E162:E171" si="21">C162+D162/60</f>
        <v>5.666666666666667</v>
      </c>
      <c r="F162" s="1">
        <v>6</v>
      </c>
      <c r="G162" s="1">
        <v>2014</v>
      </c>
      <c r="H162" s="37">
        <f>($D$3-G162)*12+($C$111-F162)</f>
        <v>1</v>
      </c>
      <c r="I162" s="10">
        <f>H162/12</f>
        <v>8.3333333333333329E-2</v>
      </c>
      <c r="J162" s="1" t="s">
        <v>20</v>
      </c>
      <c r="K162" s="1">
        <v>68.900000000000006</v>
      </c>
      <c r="L162" s="1">
        <v>98.9</v>
      </c>
      <c r="M162" s="41" t="s">
        <v>146</v>
      </c>
      <c r="N162" s="1"/>
      <c r="O162" s="1"/>
      <c r="P162" s="1"/>
      <c r="Q162" s="1"/>
      <c r="R162" s="1"/>
      <c r="S162" s="1"/>
    </row>
    <row r="163" spans="1:19" x14ac:dyDescent="0.2">
      <c r="A163" s="31" t="s">
        <v>86</v>
      </c>
      <c r="B163" s="9">
        <v>0.3923611111111111</v>
      </c>
      <c r="C163" s="4">
        <v>6</v>
      </c>
      <c r="D163" s="4">
        <v>6</v>
      </c>
      <c r="E163" s="10">
        <f t="shared" si="21"/>
        <v>6.1</v>
      </c>
      <c r="F163" s="1">
        <v>10</v>
      </c>
      <c r="G163" s="1">
        <v>2013</v>
      </c>
      <c r="H163" s="37">
        <f>($D$3-G163)*12+($C$111-F163)</f>
        <v>9</v>
      </c>
      <c r="I163" s="10">
        <f t="shared" ref="I163:I171" si="22">H163/12</f>
        <v>0.75</v>
      </c>
      <c r="J163" s="1" t="s">
        <v>20</v>
      </c>
      <c r="K163" s="1">
        <v>76.2</v>
      </c>
      <c r="L163" s="1">
        <v>102.9</v>
      </c>
      <c r="M163" s="41" t="s">
        <v>101</v>
      </c>
      <c r="N163" s="1"/>
      <c r="O163" s="1"/>
      <c r="P163" s="1"/>
      <c r="Q163" s="1"/>
      <c r="R163" s="1"/>
      <c r="S163" s="1"/>
    </row>
    <row r="164" spans="1:19" x14ac:dyDescent="0.2">
      <c r="A164" s="31" t="s">
        <v>87</v>
      </c>
      <c r="B164" s="9">
        <v>0.39999999999999997</v>
      </c>
      <c r="C164" s="4">
        <v>3</v>
      </c>
      <c r="D164" s="4">
        <v>11</v>
      </c>
      <c r="E164" s="10">
        <f t="shared" si="21"/>
        <v>3.1833333333333331</v>
      </c>
      <c r="F164" s="1">
        <v>2</v>
      </c>
      <c r="G164" s="1">
        <v>2014</v>
      </c>
      <c r="H164" s="37">
        <f>($D$3-G164)*12+($C$111-F164)</f>
        <v>5</v>
      </c>
      <c r="I164" s="10">
        <f t="shared" si="22"/>
        <v>0.41666666666666669</v>
      </c>
      <c r="J164" s="1" t="s">
        <v>19</v>
      </c>
      <c r="K164" s="1">
        <v>67.400000000000006</v>
      </c>
      <c r="L164" s="1">
        <v>98</v>
      </c>
      <c r="M164" s="41" t="s">
        <v>96</v>
      </c>
      <c r="N164" s="1"/>
      <c r="O164" s="1"/>
      <c r="P164" s="1"/>
      <c r="Q164" s="1"/>
      <c r="R164" s="1"/>
      <c r="S164" s="3"/>
    </row>
    <row r="165" spans="1:19" x14ac:dyDescent="0.2">
      <c r="A165" s="31" t="s">
        <v>88</v>
      </c>
      <c r="B165" s="9">
        <v>0.4069444444444445</v>
      </c>
      <c r="C165" s="4">
        <v>4</v>
      </c>
      <c r="D165" s="4">
        <v>17</v>
      </c>
      <c r="E165" s="10">
        <f t="shared" si="21"/>
        <v>4.2833333333333332</v>
      </c>
      <c r="F165" s="1">
        <v>7</v>
      </c>
      <c r="G165" s="1">
        <v>2013</v>
      </c>
      <c r="H165" s="37">
        <f>($D$3-G165)*12+($C$111-F165)</f>
        <v>12</v>
      </c>
      <c r="I165" s="10">
        <f t="shared" si="22"/>
        <v>1</v>
      </c>
      <c r="J165" s="1" t="s">
        <v>20</v>
      </c>
      <c r="K165" s="1">
        <v>66.5</v>
      </c>
      <c r="L165" s="1">
        <v>98.3</v>
      </c>
      <c r="M165" s="41" t="s">
        <v>96</v>
      </c>
      <c r="N165" s="1"/>
      <c r="O165" s="1"/>
      <c r="P165" s="1"/>
      <c r="Q165" s="1"/>
      <c r="R165" s="1"/>
      <c r="S165" s="1"/>
    </row>
    <row r="166" spans="1:19" x14ac:dyDescent="0.2">
      <c r="A166" s="31"/>
      <c r="B166" s="9"/>
      <c r="C166" s="4"/>
      <c r="D166" s="4"/>
      <c r="E166" s="10"/>
      <c r="F166" s="1" t="s">
        <v>55</v>
      </c>
      <c r="G166" s="1">
        <v>2011</v>
      </c>
      <c r="H166" s="37">
        <f>($D$3-G166)*12</f>
        <v>36</v>
      </c>
      <c r="I166" s="10">
        <f t="shared" si="22"/>
        <v>3</v>
      </c>
      <c r="J166" s="1" t="s">
        <v>20</v>
      </c>
      <c r="K166" s="1"/>
      <c r="L166" s="1"/>
      <c r="M166" s="41"/>
      <c r="N166" s="1"/>
      <c r="O166" s="1"/>
      <c r="P166" s="1"/>
      <c r="Q166" s="1"/>
      <c r="R166" s="1"/>
      <c r="S166" s="1"/>
    </row>
    <row r="167" spans="1:19" x14ac:dyDescent="0.2">
      <c r="A167" s="31" t="s">
        <v>89</v>
      </c>
      <c r="B167" s="9">
        <v>0.41111111111111115</v>
      </c>
      <c r="C167" s="4">
        <v>5</v>
      </c>
      <c r="D167" s="4">
        <v>48</v>
      </c>
      <c r="E167" s="10">
        <f t="shared" si="21"/>
        <v>5.8</v>
      </c>
      <c r="F167" s="1">
        <v>6</v>
      </c>
      <c r="G167" s="1">
        <v>2014</v>
      </c>
      <c r="H167" s="37">
        <f>($D$3-G167)*12+($C$111-F167)</f>
        <v>1</v>
      </c>
      <c r="I167" s="10">
        <f>H167/12</f>
        <v>8.3333333333333329E-2</v>
      </c>
      <c r="J167" s="1" t="s">
        <v>20</v>
      </c>
      <c r="K167" s="1">
        <v>61.1</v>
      </c>
      <c r="L167" s="1">
        <v>102.6</v>
      </c>
      <c r="M167" s="41" t="s">
        <v>96</v>
      </c>
      <c r="N167" s="1"/>
      <c r="O167" s="1"/>
      <c r="P167" s="1"/>
      <c r="Q167" s="1"/>
      <c r="R167" s="1"/>
      <c r="S167" s="1"/>
    </row>
    <row r="168" spans="1:19" x14ac:dyDescent="0.2">
      <c r="A168" s="31" t="s">
        <v>90</v>
      </c>
      <c r="B168" s="9">
        <v>0.41666666666666669</v>
      </c>
      <c r="C168" s="4">
        <v>5</v>
      </c>
      <c r="D168" s="4">
        <v>40</v>
      </c>
      <c r="E168" s="10">
        <f t="shared" si="21"/>
        <v>5.666666666666667</v>
      </c>
      <c r="F168" s="1">
        <v>9</v>
      </c>
      <c r="G168" s="1">
        <v>2011</v>
      </c>
      <c r="H168" s="37">
        <f>($D$3-G168)*12+($C$111-F168)</f>
        <v>34</v>
      </c>
      <c r="I168" s="10">
        <f t="shared" si="22"/>
        <v>2.8333333333333335</v>
      </c>
      <c r="J168" s="1" t="s">
        <v>19</v>
      </c>
      <c r="K168" s="1">
        <v>66.2</v>
      </c>
      <c r="L168" s="1">
        <v>97.5</v>
      </c>
      <c r="M168" s="41" t="s">
        <v>96</v>
      </c>
      <c r="N168" s="1"/>
      <c r="O168" s="1"/>
      <c r="P168" s="1"/>
      <c r="Q168" s="1"/>
      <c r="R168" s="1"/>
      <c r="S168" s="1"/>
    </row>
    <row r="169" spans="1:19" x14ac:dyDescent="0.2">
      <c r="A169" s="31" t="s">
        <v>91</v>
      </c>
      <c r="B169" s="9">
        <v>0.42708333333333331</v>
      </c>
      <c r="C169" s="4">
        <v>7</v>
      </c>
      <c r="D169" s="4">
        <v>41</v>
      </c>
      <c r="E169" s="10">
        <f t="shared" si="21"/>
        <v>7.6833333333333336</v>
      </c>
      <c r="F169" s="31">
        <v>3</v>
      </c>
      <c r="G169" s="31">
        <v>2014</v>
      </c>
      <c r="H169" s="37">
        <f>($D$3-G169)*12+($C$111-F169)</f>
        <v>4</v>
      </c>
      <c r="I169" s="10">
        <f t="shared" si="22"/>
        <v>0.33333333333333331</v>
      </c>
      <c r="J169" s="31" t="s">
        <v>20</v>
      </c>
      <c r="K169" s="31">
        <v>69.599999999999994</v>
      </c>
      <c r="L169" s="31">
        <v>100.2</v>
      </c>
      <c r="M169" s="41" t="s">
        <v>96</v>
      </c>
      <c r="N169" s="2"/>
      <c r="O169" s="2"/>
      <c r="P169" s="2"/>
      <c r="Q169" s="2"/>
      <c r="R169" s="2"/>
      <c r="S169" s="2"/>
    </row>
    <row r="170" spans="1:19" x14ac:dyDescent="0.2">
      <c r="A170" s="31" t="s">
        <v>92</v>
      </c>
      <c r="B170" s="9">
        <v>0.43958333333333338</v>
      </c>
      <c r="C170" s="4">
        <v>3</v>
      </c>
      <c r="D170" s="4">
        <v>57</v>
      </c>
      <c r="E170" s="10">
        <f t="shared" si="21"/>
        <v>3.95</v>
      </c>
      <c r="F170" s="31">
        <v>6</v>
      </c>
      <c r="G170" s="31">
        <v>2014</v>
      </c>
      <c r="H170" s="37">
        <f>($D$3-G170)*12+($C$111-F170)</f>
        <v>1</v>
      </c>
      <c r="I170" s="10">
        <f t="shared" si="22"/>
        <v>8.3333333333333329E-2</v>
      </c>
      <c r="J170" s="31" t="s">
        <v>20</v>
      </c>
      <c r="K170" s="31">
        <v>68.7</v>
      </c>
      <c r="L170" s="31">
        <v>100.7</v>
      </c>
      <c r="M170" s="41" t="s">
        <v>101</v>
      </c>
      <c r="N170" s="2"/>
      <c r="O170" s="2"/>
      <c r="P170" s="2"/>
      <c r="Q170" s="2"/>
      <c r="R170" s="2"/>
      <c r="S170" s="2"/>
    </row>
    <row r="171" spans="1:19" x14ac:dyDescent="0.2">
      <c r="A171" s="29" t="s">
        <v>93</v>
      </c>
      <c r="B171" s="32">
        <v>0.4458333333333333</v>
      </c>
      <c r="C171" s="33">
        <v>1</v>
      </c>
      <c r="D171" s="33">
        <v>31</v>
      </c>
      <c r="E171" s="34">
        <f t="shared" si="21"/>
        <v>1.5166666666666666</v>
      </c>
      <c r="F171" s="31">
        <v>1</v>
      </c>
      <c r="G171" s="31">
        <v>2013</v>
      </c>
      <c r="H171" s="37">
        <f>($D$3-G171)*12+($C$111-F171)</f>
        <v>18</v>
      </c>
      <c r="I171" s="10">
        <f t="shared" si="22"/>
        <v>1.5</v>
      </c>
      <c r="J171" s="31" t="s">
        <v>19</v>
      </c>
      <c r="K171" s="31">
        <v>89.2</v>
      </c>
      <c r="L171" s="31">
        <v>112.1</v>
      </c>
      <c r="M171" s="41" t="s">
        <v>97</v>
      </c>
      <c r="N171" s="2"/>
      <c r="O171" s="2"/>
      <c r="P171" s="2"/>
      <c r="Q171" s="2"/>
      <c r="R171" s="2"/>
      <c r="S171" s="2"/>
    </row>
    <row r="172" spans="1:19" ht="16" thickBot="1" x14ac:dyDescent="0.25">
      <c r="A172" s="30"/>
      <c r="B172" s="30"/>
      <c r="C172" s="35"/>
      <c r="D172" s="35"/>
      <c r="E172" s="35"/>
      <c r="F172" s="36"/>
    </row>
    <row r="173" spans="1:19" x14ac:dyDescent="0.2">
      <c r="A173" s="23"/>
      <c r="B173" s="20"/>
      <c r="C173" s="20"/>
      <c r="D173" s="20" t="s">
        <v>126</v>
      </c>
      <c r="E173" s="12">
        <f>SUM(E162:E171)</f>
        <v>43.850000000000009</v>
      </c>
      <c r="F173" s="7"/>
      <c r="G173" s="7"/>
      <c r="H173" s="7"/>
      <c r="I173" s="7"/>
      <c r="J173" s="19" t="s">
        <v>53</v>
      </c>
      <c r="K173" s="17">
        <f>10*LOG10(1/E173*(10^(K162/10)*E162+10^(K163/10)*E163+10^(K164/10)*E164+10^(K165/10)*E165+10^(K167/10)*E167+10^(K168/10)*E168+10^(K169/10)*E169+10^(K170/10)*E170+10^(K171/10)*E171))</f>
        <v>75.952879709911699</v>
      </c>
      <c r="L173" s="13"/>
    </row>
    <row r="174" spans="1:19" x14ac:dyDescent="0.2">
      <c r="D174" s="6" t="s">
        <v>127</v>
      </c>
      <c r="E174" s="12">
        <f>E173/9</f>
        <v>4.8722222222222236</v>
      </c>
      <c r="F174" s="7"/>
      <c r="G174" s="7"/>
      <c r="H174" s="7"/>
      <c r="I174" s="7"/>
      <c r="J174" s="7" t="s">
        <v>54</v>
      </c>
      <c r="K174" s="18">
        <f>MAX(K162:K171)</f>
        <v>89.2</v>
      </c>
      <c r="L174" s="18">
        <f>MAX(L162:L171)</f>
        <v>112.1</v>
      </c>
    </row>
  </sheetData>
  <mergeCells count="80">
    <mergeCell ref="H4:I4"/>
    <mergeCell ref="F20:G20"/>
    <mergeCell ref="H20:I20"/>
    <mergeCell ref="H38:I38"/>
    <mergeCell ref="C92:D92"/>
    <mergeCell ref="C5:D5"/>
    <mergeCell ref="C4:E4"/>
    <mergeCell ref="C20:E20"/>
    <mergeCell ref="C21:D21"/>
    <mergeCell ref="C38:E38"/>
    <mergeCell ref="C39:D39"/>
    <mergeCell ref="C55:E55"/>
    <mergeCell ref="C56:D56"/>
    <mergeCell ref="C75:E75"/>
    <mergeCell ref="C76:D76"/>
    <mergeCell ref="F4:G4"/>
    <mergeCell ref="C142:E142"/>
    <mergeCell ref="C143:D143"/>
    <mergeCell ref="C160:E160"/>
    <mergeCell ref="H126:I126"/>
    <mergeCell ref="H142:I142"/>
    <mergeCell ref="H160:I160"/>
    <mergeCell ref="C126:E126"/>
    <mergeCell ref="C127:D127"/>
    <mergeCell ref="C112:E112"/>
    <mergeCell ref="C113:D113"/>
    <mergeCell ref="C161:D161"/>
    <mergeCell ref="P91:Q91"/>
    <mergeCell ref="R91:S91"/>
    <mergeCell ref="F112:G112"/>
    <mergeCell ref="L112:M112"/>
    <mergeCell ref="N112:O112"/>
    <mergeCell ref="P112:Q112"/>
    <mergeCell ref="F91:G91"/>
    <mergeCell ref="C91:E91"/>
    <mergeCell ref="P142:Q142"/>
    <mergeCell ref="R142:S142"/>
    <mergeCell ref="F160:G160"/>
    <mergeCell ref="L160:M160"/>
    <mergeCell ref="N160:O160"/>
    <mergeCell ref="P160:Q160"/>
    <mergeCell ref="R160:S160"/>
    <mergeCell ref="H91:I91"/>
    <mergeCell ref="H112:I112"/>
    <mergeCell ref="F142:G142"/>
    <mergeCell ref="L142:M142"/>
    <mergeCell ref="N142:O142"/>
    <mergeCell ref="L91:M91"/>
    <mergeCell ref="N91:O91"/>
    <mergeCell ref="R112:S112"/>
    <mergeCell ref="F126:G126"/>
    <mergeCell ref="L126:M126"/>
    <mergeCell ref="N126:O126"/>
    <mergeCell ref="P126:Q126"/>
    <mergeCell ref="R126:S126"/>
    <mergeCell ref="L75:M75"/>
    <mergeCell ref="N75:O75"/>
    <mergeCell ref="P75:Q75"/>
    <mergeCell ref="R75:S75"/>
    <mergeCell ref="F75:G75"/>
    <mergeCell ref="H75:I75"/>
    <mergeCell ref="N55:O55"/>
    <mergeCell ref="P55:Q55"/>
    <mergeCell ref="R55:S55"/>
    <mergeCell ref="F38:G38"/>
    <mergeCell ref="L38:M38"/>
    <mergeCell ref="N38:O38"/>
    <mergeCell ref="P38:Q38"/>
    <mergeCell ref="R38:S38"/>
    <mergeCell ref="F55:G55"/>
    <mergeCell ref="H55:I55"/>
    <mergeCell ref="L55:M55"/>
    <mergeCell ref="L20:M20"/>
    <mergeCell ref="N20:O20"/>
    <mergeCell ref="P20:Q20"/>
    <mergeCell ref="R20:S20"/>
    <mergeCell ref="L4:M4"/>
    <mergeCell ref="N4:O4"/>
    <mergeCell ref="P4:Q4"/>
    <mergeCell ref="R4:S4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U93"/>
  <sheetViews>
    <sheetView topLeftCell="A61" zoomScale="81" zoomScaleNormal="94" zoomScalePageLayoutView="94" workbookViewId="0">
      <selection activeCell="K1" sqref="K1:K1048576"/>
    </sheetView>
  </sheetViews>
  <sheetFormatPr baseColWidth="10" defaultRowHeight="15" x14ac:dyDescent="0.2"/>
  <cols>
    <col min="14" max="14" width="36.1640625" style="40" customWidth="1"/>
    <col min="16" max="16" width="16.1640625" customWidth="1"/>
    <col min="18" max="18" width="18.33203125" customWidth="1"/>
    <col min="20" max="20" width="17.1640625" customWidth="1"/>
  </cols>
  <sheetData>
    <row r="4" spans="1:21" x14ac:dyDescent="0.2">
      <c r="B4" s="7"/>
      <c r="C4" s="37" t="s">
        <v>1</v>
      </c>
      <c r="D4" s="50" t="s">
        <v>2</v>
      </c>
      <c r="E4" s="51"/>
      <c r="F4" s="52"/>
      <c r="G4" s="50" t="s">
        <v>106</v>
      </c>
      <c r="H4" s="51"/>
      <c r="I4" s="51" t="s">
        <v>3</v>
      </c>
      <c r="J4" s="52"/>
      <c r="K4" s="37" t="s">
        <v>8</v>
      </c>
      <c r="L4" s="37" t="s">
        <v>9</v>
      </c>
      <c r="M4" s="49" t="s">
        <v>109</v>
      </c>
      <c r="N4" s="49"/>
      <c r="O4" s="49" t="s">
        <v>110</v>
      </c>
      <c r="P4" s="49"/>
      <c r="Q4" s="49" t="s">
        <v>111</v>
      </c>
      <c r="R4" s="49"/>
      <c r="S4" s="49" t="s">
        <v>112</v>
      </c>
      <c r="T4" s="49"/>
      <c r="U4" s="43" t="s">
        <v>137</v>
      </c>
    </row>
    <row r="5" spans="1:21" x14ac:dyDescent="0.2">
      <c r="B5" s="7"/>
      <c r="C5" s="37" t="s">
        <v>4</v>
      </c>
      <c r="D5" s="50" t="s">
        <v>5</v>
      </c>
      <c r="E5" s="52"/>
      <c r="F5" s="37" t="s">
        <v>52</v>
      </c>
      <c r="G5" s="37" t="s">
        <v>6</v>
      </c>
      <c r="H5" s="37" t="s">
        <v>7</v>
      </c>
      <c r="I5" s="37" t="s">
        <v>104</v>
      </c>
      <c r="J5" s="37" t="s">
        <v>105</v>
      </c>
      <c r="K5" s="37"/>
      <c r="L5" s="37" t="s">
        <v>10</v>
      </c>
      <c r="M5" s="37" t="s">
        <v>10</v>
      </c>
      <c r="N5" s="41" t="s">
        <v>95</v>
      </c>
      <c r="O5" s="37" t="s">
        <v>10</v>
      </c>
      <c r="P5" s="37" t="s">
        <v>95</v>
      </c>
      <c r="Q5" s="37" t="s">
        <v>10</v>
      </c>
      <c r="R5" s="37" t="s">
        <v>95</v>
      </c>
      <c r="S5" s="37" t="s">
        <v>10</v>
      </c>
      <c r="T5" s="37" t="s">
        <v>95</v>
      </c>
      <c r="U5" s="44"/>
    </row>
    <row r="6" spans="1:21" x14ac:dyDescent="0.2">
      <c r="A6">
        <v>1</v>
      </c>
      <c r="B6" s="37" t="s">
        <v>12</v>
      </c>
      <c r="C6" s="9">
        <v>0.60069444444444442</v>
      </c>
      <c r="D6" s="4">
        <v>12</v>
      </c>
      <c r="E6" s="4">
        <v>41</v>
      </c>
      <c r="F6" s="10">
        <f>D6+E6/60</f>
        <v>12.683333333333334</v>
      </c>
      <c r="G6" s="37">
        <v>2</v>
      </c>
      <c r="H6" s="37">
        <v>2014</v>
      </c>
      <c r="I6" s="37">
        <f>(2014-H6)*12+(5-G6)</f>
        <v>3</v>
      </c>
      <c r="J6" s="10">
        <f>I6/12</f>
        <v>0.25</v>
      </c>
      <c r="K6" s="37" t="s">
        <v>19</v>
      </c>
      <c r="L6" s="37">
        <v>65.900000000000006</v>
      </c>
      <c r="M6" s="37">
        <v>102.1</v>
      </c>
      <c r="N6" s="41" t="s">
        <v>96</v>
      </c>
      <c r="O6" s="37">
        <v>96.6</v>
      </c>
      <c r="P6" s="37" t="s">
        <v>94</v>
      </c>
      <c r="Q6" s="37"/>
      <c r="R6" s="37"/>
      <c r="S6" s="37"/>
      <c r="T6" s="37"/>
      <c r="U6" s="44">
        <f>10^(L6/10)*F6</f>
        <v>49343892.556774728</v>
      </c>
    </row>
    <row r="7" spans="1:21" x14ac:dyDescent="0.2">
      <c r="A7">
        <v>2</v>
      </c>
      <c r="B7" s="37" t="s">
        <v>13</v>
      </c>
      <c r="C7" s="9">
        <v>0.61319444444444449</v>
      </c>
      <c r="D7" s="4">
        <v>12</v>
      </c>
      <c r="E7" s="4">
        <v>23</v>
      </c>
      <c r="F7" s="10">
        <f t="shared" ref="F7:F12" si="0">D7+E7/60</f>
        <v>12.383333333333333</v>
      </c>
      <c r="G7" s="37">
        <v>9</v>
      </c>
      <c r="H7" s="37">
        <v>2004</v>
      </c>
      <c r="I7" s="37">
        <f t="shared" ref="I7:I12" si="1">(2014-H7)*12+(5-G7)</f>
        <v>116</v>
      </c>
      <c r="J7" s="10">
        <f t="shared" ref="J7:J12" si="2">I7/12</f>
        <v>9.6666666666666661</v>
      </c>
      <c r="K7" s="37" t="s">
        <v>20</v>
      </c>
      <c r="L7" s="37">
        <v>57.1</v>
      </c>
      <c r="M7" s="37">
        <v>94.7</v>
      </c>
      <c r="N7" s="41" t="s">
        <v>96</v>
      </c>
      <c r="O7" s="37"/>
      <c r="P7" s="37"/>
      <c r="Q7" s="37"/>
      <c r="R7" s="37"/>
      <c r="S7" s="37"/>
      <c r="T7" s="37"/>
      <c r="U7" s="44">
        <f t="shared" ref="U7:U70" si="3">10^(L7/10)*F7</f>
        <v>6350933.4717597384</v>
      </c>
    </row>
    <row r="8" spans="1:21" x14ac:dyDescent="0.2">
      <c r="A8">
        <v>3</v>
      </c>
      <c r="B8" s="37" t="s">
        <v>14</v>
      </c>
      <c r="C8" s="9">
        <v>0.62986111111111109</v>
      </c>
      <c r="D8" s="4">
        <v>8</v>
      </c>
      <c r="E8" s="4">
        <v>15</v>
      </c>
      <c r="F8" s="10">
        <f t="shared" si="0"/>
        <v>8.25</v>
      </c>
      <c r="G8" s="37">
        <v>2</v>
      </c>
      <c r="H8" s="37">
        <v>2013</v>
      </c>
      <c r="I8" s="37">
        <f t="shared" si="1"/>
        <v>15</v>
      </c>
      <c r="J8" s="10">
        <f t="shared" si="2"/>
        <v>1.25</v>
      </c>
      <c r="K8" s="37" t="s">
        <v>19</v>
      </c>
      <c r="L8" s="37">
        <v>84.1</v>
      </c>
      <c r="M8" s="37">
        <v>109.6</v>
      </c>
      <c r="N8" s="41" t="s">
        <v>94</v>
      </c>
      <c r="O8" s="37">
        <v>103</v>
      </c>
      <c r="P8" s="37" t="s">
        <v>97</v>
      </c>
      <c r="Q8" s="37">
        <v>108</v>
      </c>
      <c r="R8" s="37" t="s">
        <v>142</v>
      </c>
      <c r="S8" s="37">
        <v>108.6</v>
      </c>
      <c r="T8" s="3" t="s">
        <v>146</v>
      </c>
      <c r="U8" s="44">
        <f t="shared" si="3"/>
        <v>2120576520.7843156</v>
      </c>
    </row>
    <row r="9" spans="1:21" x14ac:dyDescent="0.2">
      <c r="A9">
        <v>4</v>
      </c>
      <c r="B9" s="37" t="s">
        <v>15</v>
      </c>
      <c r="C9" s="9">
        <v>0.64236111111111105</v>
      </c>
      <c r="D9" s="4">
        <v>4</v>
      </c>
      <c r="E9" s="4">
        <v>28</v>
      </c>
      <c r="F9" s="10">
        <f t="shared" si="0"/>
        <v>4.4666666666666668</v>
      </c>
      <c r="G9" s="37">
        <v>6</v>
      </c>
      <c r="H9" s="37">
        <v>2005</v>
      </c>
      <c r="I9" s="37">
        <f t="shared" si="1"/>
        <v>107</v>
      </c>
      <c r="J9" s="10">
        <f t="shared" si="2"/>
        <v>8.9166666666666661</v>
      </c>
      <c r="K9" s="37" t="s">
        <v>20</v>
      </c>
      <c r="L9" s="37">
        <v>58.4</v>
      </c>
      <c r="M9" s="37">
        <v>93.2</v>
      </c>
      <c r="N9" s="41" t="s">
        <v>96</v>
      </c>
      <c r="O9" s="37"/>
      <c r="P9" s="37"/>
      <c r="Q9" s="37"/>
      <c r="R9" s="37"/>
      <c r="S9" s="37"/>
      <c r="T9" s="37"/>
      <c r="U9" s="44">
        <f t="shared" si="3"/>
        <v>3090178.336771253</v>
      </c>
    </row>
    <row r="10" spans="1:21" x14ac:dyDescent="0.2">
      <c r="A10">
        <v>5</v>
      </c>
      <c r="B10" s="37" t="s">
        <v>16</v>
      </c>
      <c r="C10" s="9">
        <v>0.65069444444444446</v>
      </c>
      <c r="D10" s="4">
        <v>5</v>
      </c>
      <c r="E10" s="4">
        <v>1</v>
      </c>
      <c r="F10" s="10">
        <f t="shared" si="0"/>
        <v>5.0166666666666666</v>
      </c>
      <c r="G10" s="37">
        <v>1</v>
      </c>
      <c r="H10" s="37">
        <v>2013</v>
      </c>
      <c r="I10" s="37">
        <f t="shared" si="1"/>
        <v>16</v>
      </c>
      <c r="J10" s="10">
        <f t="shared" si="2"/>
        <v>1.3333333333333333</v>
      </c>
      <c r="K10" s="37" t="s">
        <v>20</v>
      </c>
      <c r="L10" s="37">
        <v>76.099999999999994</v>
      </c>
      <c r="M10" s="37">
        <v>108</v>
      </c>
      <c r="N10" s="41" t="s">
        <v>94</v>
      </c>
      <c r="O10" s="37"/>
      <c r="P10" s="37"/>
      <c r="Q10" s="37"/>
      <c r="R10" s="37"/>
      <c r="S10" s="37"/>
      <c r="T10" s="37"/>
      <c r="U10" s="44">
        <f t="shared" si="3"/>
        <v>204369106.03173026</v>
      </c>
    </row>
    <row r="11" spans="1:21" x14ac:dyDescent="0.2">
      <c r="A11">
        <v>6</v>
      </c>
      <c r="B11" s="37" t="s">
        <v>17</v>
      </c>
      <c r="C11" s="9">
        <v>0.65972222222222221</v>
      </c>
      <c r="D11" s="4">
        <v>11</v>
      </c>
      <c r="E11" s="4">
        <v>7</v>
      </c>
      <c r="F11" s="10">
        <f t="shared" si="0"/>
        <v>11.116666666666667</v>
      </c>
      <c r="G11" s="37">
        <v>3</v>
      </c>
      <c r="H11" s="37">
        <v>2012</v>
      </c>
      <c r="I11" s="37">
        <f t="shared" si="1"/>
        <v>26</v>
      </c>
      <c r="J11" s="10">
        <f t="shared" si="2"/>
        <v>2.1666666666666665</v>
      </c>
      <c r="K11" s="37" t="s">
        <v>20</v>
      </c>
      <c r="L11" s="37">
        <v>74.900000000000006</v>
      </c>
      <c r="M11" s="37">
        <v>107.5</v>
      </c>
      <c r="N11" s="41" t="s">
        <v>94</v>
      </c>
      <c r="O11" s="37">
        <v>105.8</v>
      </c>
      <c r="P11" s="37" t="s">
        <v>94</v>
      </c>
      <c r="Q11" s="37"/>
      <c r="R11" s="37"/>
      <c r="S11" s="37"/>
      <c r="T11" s="37"/>
      <c r="U11" s="44">
        <f t="shared" si="3"/>
        <v>343537842.24776185</v>
      </c>
    </row>
    <row r="12" spans="1:21" x14ac:dyDescent="0.2">
      <c r="A12">
        <v>7</v>
      </c>
      <c r="B12" s="37" t="s">
        <v>18</v>
      </c>
      <c r="C12" s="9">
        <v>0.67083333333333339</v>
      </c>
      <c r="D12" s="4">
        <v>12</v>
      </c>
      <c r="E12" s="4">
        <v>26</v>
      </c>
      <c r="F12" s="10">
        <f t="shared" si="0"/>
        <v>12.433333333333334</v>
      </c>
      <c r="G12" s="37">
        <v>4</v>
      </c>
      <c r="H12" s="37">
        <v>2011</v>
      </c>
      <c r="I12" s="37">
        <f t="shared" si="1"/>
        <v>37</v>
      </c>
      <c r="J12" s="10">
        <f t="shared" si="2"/>
        <v>3.0833333333333335</v>
      </c>
      <c r="K12" s="37" t="s">
        <v>19</v>
      </c>
      <c r="L12" s="37">
        <v>68.099999999999994</v>
      </c>
      <c r="M12" s="37">
        <v>106.7</v>
      </c>
      <c r="N12" s="41" t="s">
        <v>107</v>
      </c>
      <c r="O12" s="37"/>
      <c r="P12" s="37"/>
      <c r="Q12" s="37"/>
      <c r="R12" s="37"/>
      <c r="S12" s="37"/>
      <c r="T12" s="37"/>
      <c r="U12" s="44">
        <f t="shared" si="3"/>
        <v>80276342.476642221</v>
      </c>
    </row>
    <row r="13" spans="1:21" x14ac:dyDescent="0.2">
      <c r="A13">
        <v>8</v>
      </c>
      <c r="B13" s="37" t="s">
        <v>21</v>
      </c>
      <c r="C13" s="9">
        <v>0.36805555555555558</v>
      </c>
      <c r="D13" s="4">
        <v>6</v>
      </c>
      <c r="E13" s="4">
        <v>54</v>
      </c>
      <c r="F13" s="10">
        <f>D13+E13/60</f>
        <v>6.9</v>
      </c>
      <c r="G13" s="37">
        <v>5</v>
      </c>
      <c r="H13" s="37">
        <v>2012</v>
      </c>
      <c r="I13" s="37">
        <f>(2014-H13)*12+(6-G13)</f>
        <v>25</v>
      </c>
      <c r="J13" s="10">
        <f>I13/12</f>
        <v>2.0833333333333335</v>
      </c>
      <c r="K13" s="37" t="s">
        <v>19</v>
      </c>
      <c r="L13" s="37">
        <v>71.5</v>
      </c>
      <c r="M13" s="37">
        <v>107.3</v>
      </c>
      <c r="N13" s="41" t="s">
        <v>96</v>
      </c>
      <c r="O13" s="37">
        <v>102.3</v>
      </c>
      <c r="P13" s="37" t="s">
        <v>153</v>
      </c>
      <c r="Q13" s="37"/>
      <c r="R13" s="37"/>
      <c r="S13" s="37"/>
      <c r="T13" s="37"/>
      <c r="U13" s="44">
        <f t="shared" si="3"/>
        <v>97465090.578970328</v>
      </c>
    </row>
    <row r="14" spans="1:21" x14ac:dyDescent="0.2">
      <c r="B14" s="37"/>
      <c r="C14" s="9"/>
      <c r="D14" s="4">
        <v>6</v>
      </c>
      <c r="E14" s="4">
        <v>51</v>
      </c>
      <c r="F14" s="10">
        <f t="shared" ref="F14:F20" si="4">D14+E14/60</f>
        <v>6.85</v>
      </c>
      <c r="G14" s="37">
        <v>5</v>
      </c>
      <c r="H14" s="37">
        <v>2012</v>
      </c>
      <c r="I14" s="37">
        <f t="shared" ref="I14:I21" si="5">(2014-H14)*12+(6-G14)</f>
        <v>25</v>
      </c>
      <c r="J14" s="10">
        <f t="shared" ref="J14:J21" si="6">I14/12</f>
        <v>2.0833333333333335</v>
      </c>
      <c r="K14" s="37" t="s">
        <v>19</v>
      </c>
      <c r="L14" s="37">
        <v>71.900000000000006</v>
      </c>
      <c r="M14" s="37">
        <v>100.9</v>
      </c>
      <c r="N14" s="41" t="s">
        <v>94</v>
      </c>
      <c r="O14" s="37"/>
      <c r="P14" s="37"/>
      <c r="Q14" s="37"/>
      <c r="R14" s="37"/>
      <c r="S14" s="37"/>
      <c r="T14" s="37"/>
      <c r="U14" s="44">
        <f t="shared" si="3"/>
        <v>106093938.39550522</v>
      </c>
    </row>
    <row r="15" spans="1:21" x14ac:dyDescent="0.2">
      <c r="A15">
        <v>9</v>
      </c>
      <c r="B15" s="37" t="s">
        <v>22</v>
      </c>
      <c r="C15" s="9">
        <v>0.38680555555555557</v>
      </c>
      <c r="D15" s="4">
        <v>9</v>
      </c>
      <c r="E15" s="4">
        <v>7</v>
      </c>
      <c r="F15" s="10">
        <f t="shared" si="4"/>
        <v>9.1166666666666671</v>
      </c>
      <c r="G15" s="37">
        <v>8</v>
      </c>
      <c r="H15" s="37">
        <v>2012</v>
      </c>
      <c r="I15" s="37">
        <f t="shared" si="5"/>
        <v>22</v>
      </c>
      <c r="J15" s="10">
        <f t="shared" si="6"/>
        <v>1.8333333333333333</v>
      </c>
      <c r="K15" s="37" t="s">
        <v>19</v>
      </c>
      <c r="L15" s="37">
        <v>66.3</v>
      </c>
      <c r="M15" s="37">
        <v>100.6</v>
      </c>
      <c r="N15" s="41" t="s">
        <v>153</v>
      </c>
      <c r="O15" s="37"/>
      <c r="P15" s="37"/>
      <c r="Q15" s="37"/>
      <c r="R15" s="37"/>
      <c r="S15" s="37"/>
      <c r="T15" s="3"/>
      <c r="U15" s="44">
        <f t="shared" si="3"/>
        <v>38889832.797411889</v>
      </c>
    </row>
    <row r="16" spans="1:21" x14ac:dyDescent="0.2">
      <c r="A16">
        <v>10</v>
      </c>
      <c r="B16" s="37" t="s">
        <v>23</v>
      </c>
      <c r="C16" s="9">
        <v>0.40972222222222227</v>
      </c>
      <c r="D16" s="4">
        <v>5</v>
      </c>
      <c r="E16" s="4">
        <v>34</v>
      </c>
      <c r="F16" s="10">
        <f t="shared" si="4"/>
        <v>5.5666666666666664</v>
      </c>
      <c r="G16" s="37">
        <v>1</v>
      </c>
      <c r="H16" s="37">
        <v>2012</v>
      </c>
      <c r="I16" s="37">
        <f t="shared" si="5"/>
        <v>29</v>
      </c>
      <c r="J16" s="10">
        <f t="shared" si="6"/>
        <v>2.4166666666666665</v>
      </c>
      <c r="K16" s="37" t="s">
        <v>19</v>
      </c>
      <c r="L16" s="37">
        <v>63.8</v>
      </c>
      <c r="M16" s="37">
        <v>104.1</v>
      </c>
      <c r="N16" s="41" t="s">
        <v>96</v>
      </c>
      <c r="O16" s="37"/>
      <c r="P16" s="37"/>
      <c r="Q16" s="37"/>
      <c r="R16" s="37"/>
      <c r="S16" s="37"/>
      <c r="T16" s="37"/>
      <c r="U16" s="44">
        <f t="shared" si="3"/>
        <v>13353503.249208512</v>
      </c>
    </row>
    <row r="17" spans="1:21" x14ac:dyDescent="0.2">
      <c r="A17">
        <v>11</v>
      </c>
      <c r="B17" s="37" t="s">
        <v>24</v>
      </c>
      <c r="C17" s="9">
        <v>0.42222222222222222</v>
      </c>
      <c r="D17" s="4">
        <v>4</v>
      </c>
      <c r="E17" s="4">
        <v>32</v>
      </c>
      <c r="F17" s="10">
        <f t="shared" si="4"/>
        <v>4.5333333333333332</v>
      </c>
      <c r="G17" s="37">
        <v>1</v>
      </c>
      <c r="H17" s="37">
        <v>2014</v>
      </c>
      <c r="I17" s="37">
        <f t="shared" si="5"/>
        <v>5</v>
      </c>
      <c r="J17" s="10">
        <f t="shared" si="6"/>
        <v>0.41666666666666669</v>
      </c>
      <c r="K17" s="37" t="s">
        <v>19</v>
      </c>
      <c r="L17" s="37">
        <v>69.2</v>
      </c>
      <c r="M17" s="37">
        <v>102.1</v>
      </c>
      <c r="N17" s="41" t="s">
        <v>96</v>
      </c>
      <c r="O17" s="37"/>
      <c r="P17" s="37"/>
      <c r="Q17" s="37"/>
      <c r="R17" s="37"/>
      <c r="S17" s="37"/>
      <c r="T17" s="37"/>
      <c r="U17" s="44">
        <f t="shared" si="3"/>
        <v>37706624.289987803</v>
      </c>
    </row>
    <row r="18" spans="1:21" x14ac:dyDescent="0.2">
      <c r="B18" s="37"/>
      <c r="C18" s="9"/>
      <c r="D18" s="4">
        <v>4</v>
      </c>
      <c r="E18" s="4">
        <v>26</v>
      </c>
      <c r="F18" s="10">
        <f t="shared" si="4"/>
        <v>4.4333333333333336</v>
      </c>
      <c r="G18" s="37">
        <v>1</v>
      </c>
      <c r="H18" s="37">
        <v>2014</v>
      </c>
      <c r="I18" s="37">
        <f t="shared" si="5"/>
        <v>5</v>
      </c>
      <c r="J18" s="10">
        <f t="shared" si="6"/>
        <v>0.41666666666666669</v>
      </c>
      <c r="K18" s="37" t="s">
        <v>19</v>
      </c>
      <c r="L18" s="37">
        <v>80.2</v>
      </c>
      <c r="M18" s="37">
        <v>106.5</v>
      </c>
      <c r="N18" s="41" t="s">
        <v>94</v>
      </c>
      <c r="O18" s="37">
        <v>102.1</v>
      </c>
      <c r="P18" s="37" t="s">
        <v>108</v>
      </c>
      <c r="Q18" s="37">
        <v>105.6</v>
      </c>
      <c r="R18" s="37" t="s">
        <v>146</v>
      </c>
      <c r="S18" s="37"/>
      <c r="T18" s="37"/>
      <c r="U18" s="44">
        <f t="shared" si="3"/>
        <v>464226989.63589954</v>
      </c>
    </row>
    <row r="19" spans="1:21" x14ac:dyDescent="0.2">
      <c r="A19">
        <v>12</v>
      </c>
      <c r="B19" s="37" t="s">
        <v>25</v>
      </c>
      <c r="C19" s="9">
        <v>0.4375</v>
      </c>
      <c r="D19" s="4">
        <v>10</v>
      </c>
      <c r="E19" s="4">
        <v>41</v>
      </c>
      <c r="F19" s="10">
        <f t="shared" si="4"/>
        <v>10.683333333333334</v>
      </c>
      <c r="G19" s="37">
        <v>6</v>
      </c>
      <c r="H19" s="37">
        <v>2013</v>
      </c>
      <c r="I19" s="37">
        <f t="shared" si="5"/>
        <v>12</v>
      </c>
      <c r="J19" s="10">
        <f t="shared" si="6"/>
        <v>1</v>
      </c>
      <c r="K19" s="37" t="s">
        <v>19</v>
      </c>
      <c r="L19" s="37">
        <v>72.599999999999994</v>
      </c>
      <c r="M19" s="37">
        <v>103.1</v>
      </c>
      <c r="N19" s="41" t="s">
        <v>94</v>
      </c>
      <c r="O19" s="37">
        <v>99.4</v>
      </c>
      <c r="P19" s="37" t="s">
        <v>153</v>
      </c>
      <c r="Q19" s="37">
        <v>101.5</v>
      </c>
      <c r="R19" s="37" t="s">
        <v>141</v>
      </c>
      <c r="S19" s="37"/>
      <c r="T19" s="37"/>
      <c r="U19" s="44">
        <f t="shared" si="3"/>
        <v>194404708.39483359</v>
      </c>
    </row>
    <row r="20" spans="1:21" x14ac:dyDescent="0.2">
      <c r="A20">
        <v>13</v>
      </c>
      <c r="B20" s="37" t="s">
        <v>26</v>
      </c>
      <c r="C20" s="9">
        <v>0.45</v>
      </c>
      <c r="D20" s="4">
        <v>9</v>
      </c>
      <c r="E20" s="4">
        <v>32</v>
      </c>
      <c r="F20" s="10">
        <f t="shared" si="4"/>
        <v>9.5333333333333332</v>
      </c>
      <c r="G20" s="4">
        <v>6</v>
      </c>
      <c r="H20" s="37">
        <v>2012</v>
      </c>
      <c r="I20" s="37">
        <f t="shared" si="5"/>
        <v>24</v>
      </c>
      <c r="J20" s="10">
        <f t="shared" si="6"/>
        <v>2</v>
      </c>
      <c r="K20" s="37" t="s">
        <v>19</v>
      </c>
      <c r="L20" s="37">
        <v>72.599999999999994</v>
      </c>
      <c r="M20" s="37">
        <v>103.1</v>
      </c>
      <c r="N20" s="41" t="s">
        <v>94</v>
      </c>
      <c r="O20" s="37">
        <v>99.4</v>
      </c>
      <c r="P20" s="37" t="s">
        <v>153</v>
      </c>
      <c r="Q20" s="37">
        <v>101.5</v>
      </c>
      <c r="R20" s="37" t="s">
        <v>141</v>
      </c>
      <c r="S20" s="37"/>
      <c r="T20" s="37"/>
      <c r="U20" s="44">
        <f t="shared" si="3"/>
        <v>173478148.52081874</v>
      </c>
    </row>
    <row r="21" spans="1:21" x14ac:dyDescent="0.2">
      <c r="B21" s="2"/>
      <c r="C21" s="2"/>
      <c r="D21" s="16"/>
      <c r="E21" s="16"/>
      <c r="F21" s="16"/>
      <c r="G21" s="4">
        <v>9</v>
      </c>
      <c r="H21" s="37">
        <v>2009</v>
      </c>
      <c r="I21" s="37">
        <f t="shared" si="5"/>
        <v>57</v>
      </c>
      <c r="J21" s="10">
        <f t="shared" si="6"/>
        <v>4.75</v>
      </c>
      <c r="K21" s="37" t="s">
        <v>20</v>
      </c>
      <c r="L21" s="2"/>
      <c r="M21" s="2"/>
      <c r="N21" s="41"/>
      <c r="O21" s="2"/>
      <c r="P21" s="2"/>
      <c r="Q21" s="2"/>
      <c r="R21" s="2"/>
      <c r="S21" s="2"/>
      <c r="T21" s="2"/>
      <c r="U21" s="44">
        <f t="shared" si="3"/>
        <v>0</v>
      </c>
    </row>
    <row r="22" spans="1:21" x14ac:dyDescent="0.2">
      <c r="A22">
        <v>14</v>
      </c>
      <c r="B22" s="37" t="s">
        <v>27</v>
      </c>
      <c r="C22" s="9">
        <v>0.57777777777777783</v>
      </c>
      <c r="D22" s="4">
        <v>22</v>
      </c>
      <c r="E22" s="4">
        <v>40</v>
      </c>
      <c r="F22" s="10">
        <f>D22+E22/60</f>
        <v>22.666666666666668</v>
      </c>
      <c r="G22" s="37">
        <v>1</v>
      </c>
      <c r="H22" s="37">
        <v>2013</v>
      </c>
      <c r="I22" s="37">
        <f>(2014-H22)*12+(6-G22)</f>
        <v>17</v>
      </c>
      <c r="J22" s="10">
        <f>I22/12</f>
        <v>1.4166666666666667</v>
      </c>
      <c r="K22" s="37" t="s">
        <v>19</v>
      </c>
      <c r="L22" s="37">
        <v>76.2</v>
      </c>
      <c r="M22" s="37" t="s">
        <v>34</v>
      </c>
      <c r="N22" s="41" t="s">
        <v>140</v>
      </c>
      <c r="O22" s="37">
        <v>107.5</v>
      </c>
      <c r="P22" s="37" t="s">
        <v>147</v>
      </c>
      <c r="Q22" s="37">
        <v>102</v>
      </c>
      <c r="R22" s="37" t="s">
        <v>94</v>
      </c>
      <c r="S22" s="37"/>
      <c r="T22" s="37"/>
      <c r="U22" s="44">
        <f t="shared" si="3"/>
        <v>944903935.8660953</v>
      </c>
    </row>
    <row r="23" spans="1:21" x14ac:dyDescent="0.2">
      <c r="B23" s="37"/>
      <c r="C23" s="9"/>
      <c r="D23" s="4"/>
      <c r="E23" s="4"/>
      <c r="F23" s="4"/>
      <c r="G23" s="37" t="s">
        <v>33</v>
      </c>
      <c r="H23" s="37">
        <v>2009</v>
      </c>
      <c r="I23" s="37">
        <f>(2014-H23)*12</f>
        <v>60</v>
      </c>
      <c r="J23" s="10">
        <f t="shared" ref="J23:J29" si="7">I23/12</f>
        <v>5</v>
      </c>
      <c r="K23" s="37" t="s">
        <v>20</v>
      </c>
      <c r="L23" s="37"/>
      <c r="M23" s="37"/>
      <c r="N23" s="41"/>
      <c r="O23" s="37"/>
      <c r="P23" s="37"/>
      <c r="Q23" s="37"/>
      <c r="R23" s="37"/>
      <c r="S23" s="37"/>
      <c r="T23" s="37"/>
      <c r="U23" s="44">
        <f t="shared" si="3"/>
        <v>0</v>
      </c>
    </row>
    <row r="24" spans="1:21" x14ac:dyDescent="0.2">
      <c r="B24" s="37"/>
      <c r="C24" s="9"/>
      <c r="D24" s="4"/>
      <c r="E24" s="4"/>
      <c r="F24" s="4"/>
      <c r="G24" s="37" t="s">
        <v>33</v>
      </c>
      <c r="H24" s="37">
        <v>2007</v>
      </c>
      <c r="I24" s="37">
        <f>(2014-H24)*12</f>
        <v>84</v>
      </c>
      <c r="J24" s="10">
        <f t="shared" si="7"/>
        <v>7</v>
      </c>
      <c r="K24" s="37" t="s">
        <v>19</v>
      </c>
      <c r="L24" s="37"/>
      <c r="M24" s="37"/>
      <c r="N24" s="41"/>
      <c r="O24" s="37"/>
      <c r="P24" s="37"/>
      <c r="Q24" s="37"/>
      <c r="R24" s="37"/>
      <c r="S24" s="37"/>
      <c r="T24" s="37"/>
      <c r="U24" s="44">
        <f t="shared" si="3"/>
        <v>0</v>
      </c>
    </row>
    <row r="25" spans="1:21" x14ac:dyDescent="0.2">
      <c r="A25">
        <v>15</v>
      </c>
      <c r="B25" s="37" t="s">
        <v>28</v>
      </c>
      <c r="C25" s="9">
        <v>0.60625000000000007</v>
      </c>
      <c r="D25" s="4">
        <v>20</v>
      </c>
      <c r="E25" s="4">
        <v>12</v>
      </c>
      <c r="F25" s="10">
        <f>D25+E25/60</f>
        <v>20.2</v>
      </c>
      <c r="G25" s="37">
        <v>12</v>
      </c>
      <c r="H25" s="37">
        <v>2000</v>
      </c>
      <c r="I25" s="37">
        <f t="shared" ref="I25:I30" si="8">(2014-H25)*12+(6-G25)</f>
        <v>162</v>
      </c>
      <c r="J25" s="10">
        <f t="shared" si="7"/>
        <v>13.5</v>
      </c>
      <c r="K25" s="37" t="s">
        <v>20</v>
      </c>
      <c r="L25" s="37">
        <v>59.9</v>
      </c>
      <c r="M25" s="37">
        <v>104.6</v>
      </c>
      <c r="N25" s="41" t="s">
        <v>96</v>
      </c>
      <c r="O25" s="37"/>
      <c r="P25" s="37"/>
      <c r="Q25" s="37"/>
      <c r="R25" s="37"/>
      <c r="S25" s="37"/>
      <c r="T25" s="37"/>
      <c r="U25" s="44">
        <f t="shared" si="3"/>
        <v>19740191.863307402</v>
      </c>
    </row>
    <row r="26" spans="1:21" x14ac:dyDescent="0.2">
      <c r="A26">
        <v>16</v>
      </c>
      <c r="B26" s="37" t="s">
        <v>29</v>
      </c>
      <c r="C26" s="9">
        <v>0.62152777777777779</v>
      </c>
      <c r="D26" s="4">
        <v>9</v>
      </c>
      <c r="E26" s="4">
        <v>40</v>
      </c>
      <c r="F26" s="10">
        <f>D26+E26/60</f>
        <v>9.6666666666666661</v>
      </c>
      <c r="G26" s="37">
        <v>9</v>
      </c>
      <c r="H26" s="37">
        <v>1998</v>
      </c>
      <c r="I26" s="37">
        <f t="shared" si="8"/>
        <v>189</v>
      </c>
      <c r="J26" s="10">
        <f t="shared" si="7"/>
        <v>15.75</v>
      </c>
      <c r="K26" s="37" t="s">
        <v>19</v>
      </c>
      <c r="L26" s="37">
        <v>62.7</v>
      </c>
      <c r="M26" s="37">
        <v>100.6</v>
      </c>
      <c r="N26" s="41" t="s">
        <v>96</v>
      </c>
      <c r="O26" s="37"/>
      <c r="P26" s="37"/>
      <c r="Q26" s="37"/>
      <c r="R26" s="37"/>
      <c r="S26" s="37"/>
      <c r="T26" s="3"/>
      <c r="U26" s="44">
        <f t="shared" si="3"/>
        <v>18000175.654407758</v>
      </c>
    </row>
    <row r="27" spans="1:21" x14ac:dyDescent="0.2">
      <c r="A27">
        <v>17</v>
      </c>
      <c r="B27" s="37" t="s">
        <v>30</v>
      </c>
      <c r="C27" s="9">
        <v>0.62847222222222221</v>
      </c>
      <c r="D27" s="4">
        <v>8</v>
      </c>
      <c r="E27" s="4">
        <v>12</v>
      </c>
      <c r="F27" s="10">
        <f>D27+E27/60</f>
        <v>8.1999999999999993</v>
      </c>
      <c r="G27" s="37">
        <v>8</v>
      </c>
      <c r="H27" s="37">
        <v>2011</v>
      </c>
      <c r="I27" s="37">
        <f t="shared" si="8"/>
        <v>34</v>
      </c>
      <c r="J27" s="10">
        <f t="shared" si="7"/>
        <v>2.8333333333333335</v>
      </c>
      <c r="K27" s="37" t="s">
        <v>20</v>
      </c>
      <c r="L27" s="37">
        <v>59.3</v>
      </c>
      <c r="M27" s="37">
        <v>103.5</v>
      </c>
      <c r="N27" s="41" t="s">
        <v>94</v>
      </c>
      <c r="O27" s="37"/>
      <c r="P27" s="37"/>
      <c r="Q27" s="37"/>
      <c r="R27" s="37"/>
      <c r="S27" s="37"/>
      <c r="T27" s="37"/>
      <c r="U27" s="44">
        <f t="shared" si="3"/>
        <v>6979331.9132594885</v>
      </c>
    </row>
    <row r="28" spans="1:21" x14ac:dyDescent="0.2">
      <c r="A28">
        <v>18</v>
      </c>
      <c r="B28" s="37" t="s">
        <v>31</v>
      </c>
      <c r="C28" s="9">
        <v>0.64027777777777783</v>
      </c>
      <c r="D28" s="4">
        <v>20</v>
      </c>
      <c r="E28" s="4">
        <v>45</v>
      </c>
      <c r="F28" s="10">
        <f>D28+E28/60</f>
        <v>20.75</v>
      </c>
      <c r="G28" s="37">
        <v>4</v>
      </c>
      <c r="H28" s="37">
        <v>2010</v>
      </c>
      <c r="I28" s="37">
        <f t="shared" si="8"/>
        <v>50</v>
      </c>
      <c r="J28" s="10">
        <f t="shared" si="7"/>
        <v>4.166666666666667</v>
      </c>
      <c r="K28" s="37" t="s">
        <v>19</v>
      </c>
      <c r="L28" s="37">
        <v>65.400000000000006</v>
      </c>
      <c r="M28" s="37">
        <v>110.1</v>
      </c>
      <c r="N28" s="41" t="s">
        <v>139</v>
      </c>
      <c r="O28" s="37">
        <v>105.5</v>
      </c>
      <c r="P28" s="37" t="s">
        <v>138</v>
      </c>
      <c r="Q28" s="37"/>
      <c r="R28" s="37"/>
      <c r="S28" s="37"/>
      <c r="T28" s="37"/>
      <c r="U28" s="44">
        <f t="shared" si="3"/>
        <v>71947896.468900546</v>
      </c>
    </row>
    <row r="29" spans="1:21" x14ac:dyDescent="0.2">
      <c r="B29" s="37"/>
      <c r="C29" s="9"/>
      <c r="D29" s="4"/>
      <c r="E29" s="4"/>
      <c r="F29" s="4"/>
      <c r="G29" s="37">
        <v>9</v>
      </c>
      <c r="H29" s="37">
        <v>2007</v>
      </c>
      <c r="I29" s="37">
        <f t="shared" si="8"/>
        <v>81</v>
      </c>
      <c r="J29" s="34">
        <f t="shared" si="7"/>
        <v>6.75</v>
      </c>
      <c r="K29" s="37" t="s">
        <v>20</v>
      </c>
      <c r="L29" s="37"/>
      <c r="M29" s="37"/>
      <c r="N29" s="41"/>
      <c r="O29" s="37"/>
      <c r="P29" s="37"/>
      <c r="Q29" s="37"/>
      <c r="R29" s="37"/>
      <c r="S29" s="37"/>
      <c r="T29" s="37"/>
      <c r="U29" s="44">
        <f t="shared" si="3"/>
        <v>0</v>
      </c>
    </row>
    <row r="30" spans="1:21" x14ac:dyDescent="0.2">
      <c r="A30">
        <v>19</v>
      </c>
      <c r="B30" s="37" t="s">
        <v>35</v>
      </c>
      <c r="C30" s="9">
        <v>0.60416666666666663</v>
      </c>
      <c r="D30" s="4">
        <v>3</v>
      </c>
      <c r="E30" s="4">
        <v>32</v>
      </c>
      <c r="F30" s="10">
        <f>D30+E30/60</f>
        <v>3.5333333333333332</v>
      </c>
      <c r="G30" s="37">
        <v>1</v>
      </c>
      <c r="H30" s="37">
        <v>2014</v>
      </c>
      <c r="I30" s="37">
        <f t="shared" si="8"/>
        <v>5</v>
      </c>
      <c r="J30" s="10">
        <f>I30/12</f>
        <v>0.41666666666666669</v>
      </c>
      <c r="K30" s="37" t="s">
        <v>20</v>
      </c>
      <c r="L30" s="37">
        <v>64.7</v>
      </c>
      <c r="M30" s="37">
        <v>96.6</v>
      </c>
      <c r="N30" s="41" t="s">
        <v>96</v>
      </c>
      <c r="O30" s="37"/>
      <c r="P30" s="37"/>
      <c r="Q30" s="37"/>
      <c r="R30" s="37"/>
      <c r="S30" s="37"/>
      <c r="T30" s="37"/>
      <c r="U30" s="44">
        <f t="shared" si="3"/>
        <v>10427605.934221251</v>
      </c>
    </row>
    <row r="31" spans="1:21" x14ac:dyDescent="0.2">
      <c r="A31">
        <v>20</v>
      </c>
      <c r="B31" s="37" t="s">
        <v>36</v>
      </c>
      <c r="C31" s="9">
        <v>0.61458333333333337</v>
      </c>
      <c r="D31" s="4">
        <v>5</v>
      </c>
      <c r="E31" s="4">
        <v>36</v>
      </c>
      <c r="F31" s="10">
        <f t="shared" ref="F31:F47" si="9">D31+E31/60</f>
        <v>5.6</v>
      </c>
      <c r="G31" s="37">
        <v>9</v>
      </c>
      <c r="H31" s="37">
        <v>2013</v>
      </c>
      <c r="I31" s="37">
        <f t="shared" ref="I31:I40" si="10">(2014-H31)*12+(6-G31)</f>
        <v>9</v>
      </c>
      <c r="J31" s="10">
        <f t="shared" ref="J31:J40" si="11">I31/12</f>
        <v>0.75</v>
      </c>
      <c r="K31" s="37" t="s">
        <v>20</v>
      </c>
      <c r="L31" s="37">
        <v>79.900000000000006</v>
      </c>
      <c r="M31" s="37">
        <v>108.2</v>
      </c>
      <c r="N31" s="41" t="s">
        <v>141</v>
      </c>
      <c r="O31" s="37"/>
      <c r="P31" s="37"/>
      <c r="Q31" s="37"/>
      <c r="R31" s="37"/>
      <c r="S31" s="37"/>
      <c r="T31" s="37"/>
      <c r="U31" s="44">
        <f t="shared" si="3"/>
        <v>547252843.735255</v>
      </c>
    </row>
    <row r="32" spans="1:21" x14ac:dyDescent="0.2">
      <c r="A32">
        <v>21</v>
      </c>
      <c r="B32" s="37" t="s">
        <v>37</v>
      </c>
      <c r="C32" s="9">
        <v>0.62152777777777779</v>
      </c>
      <c r="D32" s="4">
        <v>6</v>
      </c>
      <c r="E32" s="4">
        <v>23</v>
      </c>
      <c r="F32" s="10">
        <f t="shared" si="9"/>
        <v>6.3833333333333337</v>
      </c>
      <c r="G32" s="37">
        <v>7</v>
      </c>
      <c r="H32" s="37">
        <v>2013</v>
      </c>
      <c r="I32" s="37">
        <f t="shared" si="10"/>
        <v>11</v>
      </c>
      <c r="J32" s="10">
        <f t="shared" si="11"/>
        <v>0.91666666666666663</v>
      </c>
      <c r="K32" s="37" t="s">
        <v>20</v>
      </c>
      <c r="L32" s="37">
        <v>71.2</v>
      </c>
      <c r="M32" s="37">
        <v>104.2</v>
      </c>
      <c r="N32" s="41" t="s">
        <v>94</v>
      </c>
      <c r="O32" s="37"/>
      <c r="P32" s="37"/>
      <c r="Q32" s="37"/>
      <c r="R32" s="37"/>
      <c r="S32" s="37"/>
      <c r="T32" s="3"/>
      <c r="U32" s="44">
        <f t="shared" si="3"/>
        <v>84148721.811184242</v>
      </c>
    </row>
    <row r="33" spans="1:21" x14ac:dyDescent="0.2">
      <c r="A33">
        <v>22</v>
      </c>
      <c r="B33" s="37" t="s">
        <v>38</v>
      </c>
      <c r="C33" s="9">
        <v>0.6333333333333333</v>
      </c>
      <c r="D33" s="4">
        <v>4</v>
      </c>
      <c r="E33" s="4">
        <v>6</v>
      </c>
      <c r="F33" s="10">
        <f t="shared" si="9"/>
        <v>4.0999999999999996</v>
      </c>
      <c r="G33" s="37">
        <v>4</v>
      </c>
      <c r="H33" s="37">
        <v>2013</v>
      </c>
      <c r="I33" s="37">
        <f t="shared" si="10"/>
        <v>14</v>
      </c>
      <c r="J33" s="10">
        <f t="shared" si="11"/>
        <v>1.1666666666666667</v>
      </c>
      <c r="K33" s="37" t="s">
        <v>19</v>
      </c>
      <c r="L33" s="37">
        <v>79.099999999999994</v>
      </c>
      <c r="M33" s="37">
        <v>106.2</v>
      </c>
      <c r="N33" s="41" t="s">
        <v>141</v>
      </c>
      <c r="O33" s="37">
        <v>104</v>
      </c>
      <c r="P33" s="37" t="s">
        <v>97</v>
      </c>
      <c r="Q33" s="37">
        <v>105.6</v>
      </c>
      <c r="R33" s="37" t="s">
        <v>94</v>
      </c>
      <c r="S33" s="37"/>
      <c r="T33" s="37"/>
      <c r="U33" s="44">
        <f t="shared" si="3"/>
        <v>333260511.62728035</v>
      </c>
    </row>
    <row r="34" spans="1:21" x14ac:dyDescent="0.2">
      <c r="A34">
        <v>23</v>
      </c>
      <c r="B34" s="37" t="s">
        <v>39</v>
      </c>
      <c r="C34" s="9">
        <v>0.64930555555555558</v>
      </c>
      <c r="D34" s="4">
        <v>4</v>
      </c>
      <c r="E34" s="4">
        <v>26</v>
      </c>
      <c r="F34" s="10">
        <f t="shared" si="9"/>
        <v>4.4333333333333336</v>
      </c>
      <c r="G34" s="37">
        <v>9</v>
      </c>
      <c r="H34" s="37">
        <v>2013</v>
      </c>
      <c r="I34" s="37">
        <f t="shared" si="10"/>
        <v>9</v>
      </c>
      <c r="J34" s="10">
        <f t="shared" si="11"/>
        <v>0.75</v>
      </c>
      <c r="K34" s="37" t="s">
        <v>20</v>
      </c>
      <c r="L34" s="37">
        <v>74.599999999999994</v>
      </c>
      <c r="M34" s="37">
        <v>105.1</v>
      </c>
      <c r="N34" s="41" t="s">
        <v>142</v>
      </c>
      <c r="O34" s="37"/>
      <c r="P34" s="37"/>
      <c r="Q34" s="37"/>
      <c r="R34" s="37"/>
      <c r="S34" s="37"/>
      <c r="T34" s="37"/>
      <c r="U34" s="44">
        <f t="shared" si="3"/>
        <v>127858729.97194616</v>
      </c>
    </row>
    <row r="35" spans="1:21" x14ac:dyDescent="0.2">
      <c r="A35">
        <v>24</v>
      </c>
      <c r="B35" s="37" t="s">
        <v>40</v>
      </c>
      <c r="C35" s="9">
        <v>0.65625</v>
      </c>
      <c r="D35" s="4">
        <v>4</v>
      </c>
      <c r="E35" s="4">
        <v>0</v>
      </c>
      <c r="F35" s="10">
        <f t="shared" si="9"/>
        <v>4</v>
      </c>
      <c r="G35" s="37">
        <v>6</v>
      </c>
      <c r="H35" s="37">
        <v>2004</v>
      </c>
      <c r="I35" s="37">
        <f t="shared" si="10"/>
        <v>120</v>
      </c>
      <c r="J35" s="10">
        <f t="shared" si="11"/>
        <v>10</v>
      </c>
      <c r="K35" s="37" t="s">
        <v>19</v>
      </c>
      <c r="L35" s="37">
        <v>61.7</v>
      </c>
      <c r="M35" s="37">
        <v>102.1</v>
      </c>
      <c r="N35" s="41" t="s">
        <v>96</v>
      </c>
      <c r="O35" s="37"/>
      <c r="P35" s="37"/>
      <c r="Q35" s="37"/>
      <c r="R35" s="37"/>
      <c r="S35" s="37"/>
      <c r="T35" s="37"/>
      <c r="U35" s="44">
        <f t="shared" si="3"/>
        <v>5916433.5526728379</v>
      </c>
    </row>
    <row r="36" spans="1:21" x14ac:dyDescent="0.2">
      <c r="A36">
        <v>25</v>
      </c>
      <c r="B36" s="37" t="s">
        <v>41</v>
      </c>
      <c r="C36" s="9">
        <v>0.66041666666666665</v>
      </c>
      <c r="D36" s="4">
        <v>3</v>
      </c>
      <c r="E36" s="4">
        <v>20</v>
      </c>
      <c r="F36" s="10">
        <f t="shared" si="9"/>
        <v>3.3333333333333335</v>
      </c>
      <c r="G36" s="37">
        <v>11</v>
      </c>
      <c r="H36" s="37">
        <v>2010</v>
      </c>
      <c r="I36" s="37">
        <f t="shared" si="10"/>
        <v>43</v>
      </c>
      <c r="J36" s="10">
        <f t="shared" si="11"/>
        <v>3.5833333333333335</v>
      </c>
      <c r="K36" s="37" t="s">
        <v>20</v>
      </c>
      <c r="L36" s="37">
        <v>63.9</v>
      </c>
      <c r="M36" s="37">
        <v>94.3</v>
      </c>
      <c r="N36" s="41" t="s">
        <v>96</v>
      </c>
      <c r="O36" s="37"/>
      <c r="P36" s="37"/>
      <c r="Q36" s="37"/>
      <c r="R36" s="37"/>
      <c r="S36" s="37"/>
      <c r="T36" s="37"/>
      <c r="U36" s="44">
        <f t="shared" si="3"/>
        <v>8182363.0522834435</v>
      </c>
    </row>
    <row r="37" spans="1:21" x14ac:dyDescent="0.2">
      <c r="A37">
        <v>26</v>
      </c>
      <c r="B37" s="37" t="s">
        <v>42</v>
      </c>
      <c r="C37" s="9">
        <v>0.66527777777777775</v>
      </c>
      <c r="D37" s="4">
        <v>5</v>
      </c>
      <c r="E37" s="4">
        <v>31</v>
      </c>
      <c r="F37" s="10">
        <f t="shared" si="9"/>
        <v>5.5166666666666666</v>
      </c>
      <c r="G37" s="37">
        <v>8</v>
      </c>
      <c r="H37" s="37">
        <v>2011</v>
      </c>
      <c r="I37" s="37">
        <f t="shared" si="10"/>
        <v>34</v>
      </c>
      <c r="J37" s="34">
        <f t="shared" si="11"/>
        <v>2.8333333333333335</v>
      </c>
      <c r="K37" s="37" t="s">
        <v>19</v>
      </c>
      <c r="L37" s="37">
        <v>60.3</v>
      </c>
      <c r="M37" s="37">
        <v>96.3</v>
      </c>
      <c r="N37" s="41" t="s">
        <v>96</v>
      </c>
      <c r="O37" s="37"/>
      <c r="P37" s="37"/>
      <c r="Q37" s="37"/>
      <c r="R37" s="37"/>
      <c r="S37" s="37"/>
      <c r="T37" s="37"/>
      <c r="U37" s="44">
        <f t="shared" si="3"/>
        <v>5911214.8338941252</v>
      </c>
    </row>
    <row r="38" spans="1:21" x14ac:dyDescent="0.2">
      <c r="A38">
        <v>27</v>
      </c>
      <c r="B38" s="37" t="s">
        <v>43</v>
      </c>
      <c r="C38" s="9">
        <v>0.67708333333333337</v>
      </c>
      <c r="D38" s="4">
        <v>3</v>
      </c>
      <c r="E38" s="4">
        <v>37</v>
      </c>
      <c r="F38" s="10">
        <f t="shared" si="9"/>
        <v>3.6166666666666667</v>
      </c>
      <c r="G38" s="37">
        <v>6</v>
      </c>
      <c r="H38" s="37">
        <v>2006</v>
      </c>
      <c r="I38" s="37">
        <f t="shared" si="10"/>
        <v>96</v>
      </c>
      <c r="J38" s="10">
        <f t="shared" si="11"/>
        <v>8</v>
      </c>
      <c r="K38" s="37" t="s">
        <v>19</v>
      </c>
      <c r="L38" s="37">
        <v>90.3</v>
      </c>
      <c r="M38" s="37">
        <v>114.1</v>
      </c>
      <c r="N38" s="41" t="s">
        <v>98</v>
      </c>
      <c r="O38" s="37"/>
      <c r="P38" s="37"/>
      <c r="Q38" s="37"/>
      <c r="R38" s="37"/>
      <c r="S38" s="37"/>
      <c r="T38" s="37"/>
      <c r="U38" s="44">
        <f t="shared" si="3"/>
        <v>3875328153.9426727</v>
      </c>
    </row>
    <row r="39" spans="1:21" x14ac:dyDescent="0.2">
      <c r="A39">
        <v>28</v>
      </c>
      <c r="B39" s="37" t="s">
        <v>44</v>
      </c>
      <c r="C39" s="9">
        <v>0.69097222222222221</v>
      </c>
      <c r="D39" s="4">
        <v>5</v>
      </c>
      <c r="E39" s="4">
        <v>41</v>
      </c>
      <c r="F39" s="10">
        <f t="shared" si="9"/>
        <v>5.6833333333333336</v>
      </c>
      <c r="G39" s="37">
        <v>11</v>
      </c>
      <c r="H39" s="37">
        <v>2013</v>
      </c>
      <c r="I39" s="37">
        <f t="shared" si="10"/>
        <v>7</v>
      </c>
      <c r="J39" s="10">
        <f t="shared" si="11"/>
        <v>0.58333333333333337</v>
      </c>
      <c r="K39" s="37" t="s">
        <v>19</v>
      </c>
      <c r="L39" s="37">
        <v>62</v>
      </c>
      <c r="M39" s="37">
        <v>108.7</v>
      </c>
      <c r="N39" s="41" t="s">
        <v>99</v>
      </c>
      <c r="O39" s="37"/>
      <c r="P39" s="37"/>
      <c r="Q39" s="37"/>
      <c r="R39" s="37"/>
      <c r="S39" s="37"/>
      <c r="T39" s="37"/>
      <c r="U39" s="44">
        <f t="shared" si="3"/>
        <v>9007476.3104873393</v>
      </c>
    </row>
    <row r="40" spans="1:21" x14ac:dyDescent="0.2">
      <c r="A40">
        <v>29</v>
      </c>
      <c r="B40" s="37" t="s">
        <v>45</v>
      </c>
      <c r="C40" s="9">
        <v>0.70138888888888884</v>
      </c>
      <c r="D40" s="4">
        <v>2</v>
      </c>
      <c r="E40" s="4">
        <v>44</v>
      </c>
      <c r="F40" s="10">
        <f t="shared" si="9"/>
        <v>2.7333333333333334</v>
      </c>
      <c r="G40" s="37">
        <v>2</v>
      </c>
      <c r="H40" s="37">
        <v>2013</v>
      </c>
      <c r="I40" s="37">
        <f t="shared" si="10"/>
        <v>16</v>
      </c>
      <c r="J40" s="10">
        <f t="shared" si="11"/>
        <v>1.3333333333333333</v>
      </c>
      <c r="K40" s="37" t="s">
        <v>20</v>
      </c>
      <c r="L40" s="37">
        <v>76.900000000000006</v>
      </c>
      <c r="M40" s="37">
        <v>105.6</v>
      </c>
      <c r="N40" s="41" t="s">
        <v>94</v>
      </c>
      <c r="O40" s="37"/>
      <c r="P40" s="37"/>
      <c r="Q40" s="37"/>
      <c r="R40" s="37"/>
      <c r="S40" s="37"/>
      <c r="T40" s="37"/>
      <c r="U40" s="44">
        <f t="shared" si="3"/>
        <v>133872877.29404213</v>
      </c>
    </row>
    <row r="41" spans="1:21" x14ac:dyDescent="0.2">
      <c r="A41">
        <v>30</v>
      </c>
      <c r="B41" s="37" t="s">
        <v>46</v>
      </c>
      <c r="C41" s="9">
        <v>0.3354166666666667</v>
      </c>
      <c r="D41" s="4">
        <v>13</v>
      </c>
      <c r="E41" s="4">
        <v>49</v>
      </c>
      <c r="F41" s="10">
        <f t="shared" si="9"/>
        <v>13.816666666666666</v>
      </c>
      <c r="G41" s="37">
        <v>7</v>
      </c>
      <c r="H41" s="37">
        <v>2008</v>
      </c>
      <c r="I41" s="37">
        <f>(2014-H41)*12+(6-G41)</f>
        <v>71</v>
      </c>
      <c r="J41" s="10">
        <f>I41/12</f>
        <v>5.916666666666667</v>
      </c>
      <c r="K41" s="37" t="s">
        <v>19</v>
      </c>
      <c r="L41" s="37">
        <v>58.9</v>
      </c>
      <c r="M41" s="37">
        <v>103.6</v>
      </c>
      <c r="N41" s="41" t="s">
        <v>96</v>
      </c>
      <c r="O41" s="37"/>
      <c r="P41" s="37"/>
      <c r="Q41" s="37"/>
      <c r="R41" s="37"/>
      <c r="S41" s="37"/>
      <c r="T41" s="37"/>
      <c r="U41" s="44">
        <f t="shared" si="3"/>
        <v>10725147.661419762</v>
      </c>
    </row>
    <row r="42" spans="1:21" x14ac:dyDescent="0.2">
      <c r="A42">
        <v>31</v>
      </c>
      <c r="B42" s="37" t="s">
        <v>47</v>
      </c>
      <c r="C42" s="9">
        <v>0.3576388888888889</v>
      </c>
      <c r="D42" s="4">
        <v>7</v>
      </c>
      <c r="E42" s="4">
        <v>53</v>
      </c>
      <c r="F42" s="10">
        <f t="shared" si="9"/>
        <v>7.8833333333333329</v>
      </c>
      <c r="G42" s="37">
        <v>10</v>
      </c>
      <c r="H42" s="37">
        <v>2013</v>
      </c>
      <c r="I42" s="37">
        <f t="shared" ref="I42:I47" si="12">(2014-H42)*12+(6-G42)</f>
        <v>8</v>
      </c>
      <c r="J42" s="10">
        <f t="shared" ref="J42:J47" si="13">I42/12</f>
        <v>0.66666666666666663</v>
      </c>
      <c r="K42" s="37" t="s">
        <v>19</v>
      </c>
      <c r="L42" s="37">
        <v>69.2</v>
      </c>
      <c r="M42" s="37">
        <v>112.1</v>
      </c>
      <c r="N42" s="41" t="s">
        <v>99</v>
      </c>
      <c r="O42" s="37">
        <v>102.4</v>
      </c>
      <c r="P42" s="37" t="s">
        <v>94</v>
      </c>
      <c r="Q42" s="37"/>
      <c r="R42" s="37"/>
      <c r="S42" s="37"/>
      <c r="T42" s="37"/>
      <c r="U42" s="44">
        <f t="shared" si="3"/>
        <v>65570710.621927321</v>
      </c>
    </row>
    <row r="43" spans="1:21" x14ac:dyDescent="0.2">
      <c r="A43">
        <v>32</v>
      </c>
      <c r="B43" s="37" t="s">
        <v>48</v>
      </c>
      <c r="C43" s="9">
        <v>0.37083333333333335</v>
      </c>
      <c r="D43" s="4">
        <v>10</v>
      </c>
      <c r="E43" s="4">
        <v>19</v>
      </c>
      <c r="F43" s="10">
        <f t="shared" si="9"/>
        <v>10.316666666666666</v>
      </c>
      <c r="G43" s="37">
        <v>10</v>
      </c>
      <c r="H43" s="37">
        <v>2013</v>
      </c>
      <c r="I43" s="37">
        <f t="shared" si="12"/>
        <v>8</v>
      </c>
      <c r="J43" s="10">
        <f t="shared" si="13"/>
        <v>0.66666666666666663</v>
      </c>
      <c r="K43" s="37" t="s">
        <v>19</v>
      </c>
      <c r="L43" s="37">
        <v>59.2</v>
      </c>
      <c r="M43" s="37">
        <v>99.4</v>
      </c>
      <c r="N43" s="41" t="s">
        <v>96</v>
      </c>
      <c r="O43" s="37"/>
      <c r="P43" s="37"/>
      <c r="Q43" s="37"/>
      <c r="R43" s="37"/>
      <c r="S43" s="37"/>
      <c r="T43" s="3"/>
      <c r="U43" s="44">
        <f t="shared" si="3"/>
        <v>8581029.5718758926</v>
      </c>
    </row>
    <row r="44" spans="1:21" x14ac:dyDescent="0.2">
      <c r="A44">
        <v>33</v>
      </c>
      <c r="B44" s="37" t="s">
        <v>49</v>
      </c>
      <c r="C44" s="9">
        <v>0.39027777777777778</v>
      </c>
      <c r="D44" s="4">
        <v>7</v>
      </c>
      <c r="E44" s="4">
        <v>14</v>
      </c>
      <c r="F44" s="10">
        <f t="shared" si="9"/>
        <v>7.2333333333333334</v>
      </c>
      <c r="G44" s="37">
        <v>10</v>
      </c>
      <c r="H44" s="37">
        <v>2011</v>
      </c>
      <c r="I44" s="37">
        <f t="shared" si="12"/>
        <v>32</v>
      </c>
      <c r="J44" s="10">
        <f t="shared" si="13"/>
        <v>2.6666666666666665</v>
      </c>
      <c r="K44" s="37" t="s">
        <v>19</v>
      </c>
      <c r="L44" s="37">
        <v>62.4</v>
      </c>
      <c r="M44" s="37">
        <v>99.7</v>
      </c>
      <c r="N44" s="41" t="s">
        <v>96</v>
      </c>
      <c r="O44" s="37"/>
      <c r="P44" s="37"/>
      <c r="Q44" s="37"/>
      <c r="R44" s="37"/>
      <c r="S44" s="37"/>
      <c r="T44" s="37"/>
      <c r="U44" s="44">
        <f t="shared" si="3"/>
        <v>12570092.661287181</v>
      </c>
    </row>
    <row r="45" spans="1:21" x14ac:dyDescent="0.2">
      <c r="A45">
        <v>34</v>
      </c>
      <c r="B45" s="37" t="s">
        <v>50</v>
      </c>
      <c r="C45" s="9">
        <v>0.3979166666666667</v>
      </c>
      <c r="D45" s="4">
        <v>5</v>
      </c>
      <c r="E45" s="4">
        <v>59</v>
      </c>
      <c r="F45" s="10">
        <f t="shared" si="9"/>
        <v>5.9833333333333334</v>
      </c>
      <c r="G45" s="37">
        <v>1</v>
      </c>
      <c r="H45" s="37">
        <v>2010</v>
      </c>
      <c r="I45" s="37">
        <f t="shared" si="12"/>
        <v>53</v>
      </c>
      <c r="J45" s="10">
        <f t="shared" si="13"/>
        <v>4.416666666666667</v>
      </c>
      <c r="K45" s="37" t="s">
        <v>19</v>
      </c>
      <c r="L45" s="37">
        <v>74.3</v>
      </c>
      <c r="M45" s="37">
        <v>104.3</v>
      </c>
      <c r="N45" s="41" t="s">
        <v>94</v>
      </c>
      <c r="O45" s="37"/>
      <c r="P45" s="37"/>
      <c r="Q45" s="37"/>
      <c r="R45" s="37"/>
      <c r="S45" s="37"/>
      <c r="T45" s="37"/>
      <c r="U45" s="44">
        <f t="shared" si="3"/>
        <v>161043499.10162714</v>
      </c>
    </row>
    <row r="46" spans="1:21" x14ac:dyDescent="0.2">
      <c r="B46" s="37"/>
      <c r="C46" s="9"/>
      <c r="D46" s="4"/>
      <c r="E46" s="4"/>
      <c r="F46" s="10"/>
      <c r="G46" s="37">
        <v>11</v>
      </c>
      <c r="H46" s="37">
        <v>2013</v>
      </c>
      <c r="I46" s="37">
        <f t="shared" si="12"/>
        <v>7</v>
      </c>
      <c r="J46" s="10">
        <f t="shared" si="13"/>
        <v>0.58333333333333337</v>
      </c>
      <c r="K46" s="37" t="s">
        <v>19</v>
      </c>
      <c r="L46" s="37"/>
      <c r="M46" s="37"/>
      <c r="N46" s="41"/>
      <c r="O46" s="37"/>
      <c r="P46" s="37"/>
      <c r="Q46" s="37"/>
      <c r="R46" s="37"/>
      <c r="S46" s="37"/>
      <c r="T46" s="37"/>
      <c r="U46" s="44">
        <f t="shared" si="3"/>
        <v>0</v>
      </c>
    </row>
    <row r="47" spans="1:21" x14ac:dyDescent="0.2">
      <c r="A47">
        <v>35</v>
      </c>
      <c r="B47" s="37" t="s">
        <v>51</v>
      </c>
      <c r="C47" s="9">
        <v>0.40972222222222227</v>
      </c>
      <c r="D47" s="4">
        <v>6</v>
      </c>
      <c r="E47" s="4">
        <v>13</v>
      </c>
      <c r="F47" s="10">
        <f t="shared" si="9"/>
        <v>6.2166666666666668</v>
      </c>
      <c r="G47" s="37">
        <v>6</v>
      </c>
      <c r="H47" s="37">
        <v>2011</v>
      </c>
      <c r="I47" s="37">
        <f t="shared" si="12"/>
        <v>36</v>
      </c>
      <c r="J47" s="10">
        <f t="shared" si="13"/>
        <v>3</v>
      </c>
      <c r="K47" s="37" t="s">
        <v>19</v>
      </c>
      <c r="L47" s="37">
        <v>61.4</v>
      </c>
      <c r="M47" s="37">
        <v>96.5</v>
      </c>
      <c r="N47" s="41" t="s">
        <v>96</v>
      </c>
      <c r="O47" s="37"/>
      <c r="P47" s="37"/>
      <c r="Q47" s="37"/>
      <c r="R47" s="37"/>
      <c r="S47" s="37"/>
      <c r="T47" s="37"/>
      <c r="U47" s="44">
        <f t="shared" si="3"/>
        <v>8581388.8449479342</v>
      </c>
    </row>
    <row r="48" spans="1:21" x14ac:dyDescent="0.2">
      <c r="A48">
        <v>36</v>
      </c>
      <c r="B48" s="37" t="s">
        <v>56</v>
      </c>
      <c r="C48" s="9">
        <v>0.37847222222222227</v>
      </c>
      <c r="D48" s="4">
        <v>3</v>
      </c>
      <c r="E48" s="4">
        <v>57</v>
      </c>
      <c r="F48" s="10">
        <f>D48+E48/60</f>
        <v>3.95</v>
      </c>
      <c r="G48" s="37">
        <v>6</v>
      </c>
      <c r="H48" s="37">
        <v>2014</v>
      </c>
      <c r="I48" s="37">
        <f>(2014-H48)*12+(7-G48)</f>
        <v>1</v>
      </c>
      <c r="J48" s="10">
        <f>I48/12</f>
        <v>8.3333333333333329E-2</v>
      </c>
      <c r="K48" s="37" t="s">
        <v>19</v>
      </c>
      <c r="L48" s="37">
        <v>66.599999999999994</v>
      </c>
      <c r="M48" s="37">
        <v>97.8</v>
      </c>
      <c r="N48" s="41" t="s">
        <v>96</v>
      </c>
      <c r="O48" s="37"/>
      <c r="P48" s="37"/>
      <c r="Q48" s="37"/>
      <c r="R48" s="37"/>
      <c r="S48" s="37"/>
      <c r="T48" s="37"/>
      <c r="U48" s="44">
        <f t="shared" si="3"/>
        <v>18054983.489787567</v>
      </c>
    </row>
    <row r="49" spans="1:21" x14ac:dyDescent="0.2">
      <c r="A49">
        <v>37</v>
      </c>
      <c r="B49" s="37" t="s">
        <v>57</v>
      </c>
      <c r="C49" s="9">
        <v>0.3888888888888889</v>
      </c>
      <c r="D49" s="4">
        <v>4</v>
      </c>
      <c r="E49" s="4">
        <v>15</v>
      </c>
      <c r="F49" s="10">
        <f t="shared" ref="F49:F90" si="14">D49+E49/60</f>
        <v>4.25</v>
      </c>
      <c r="G49" s="37">
        <v>10</v>
      </c>
      <c r="H49" s="37">
        <v>2013</v>
      </c>
      <c r="I49" s="37">
        <f t="shared" ref="I49:I59" si="15">(2014-H49)*12+(7-G49)</f>
        <v>9</v>
      </c>
      <c r="J49" s="10">
        <f t="shared" ref="J49:J59" si="16">I49/12</f>
        <v>0.75</v>
      </c>
      <c r="K49" s="37" t="s">
        <v>19</v>
      </c>
      <c r="L49" s="37">
        <v>70.2</v>
      </c>
      <c r="M49" s="37">
        <v>101.6</v>
      </c>
      <c r="N49" s="41" t="s">
        <v>94</v>
      </c>
      <c r="O49" s="37"/>
      <c r="P49" s="37"/>
      <c r="Q49" s="37"/>
      <c r="R49" s="37"/>
      <c r="S49" s="37"/>
      <c r="T49" s="37"/>
      <c r="U49" s="44">
        <f t="shared" si="3"/>
        <v>44502963.292163409</v>
      </c>
    </row>
    <row r="50" spans="1:21" x14ac:dyDescent="0.2">
      <c r="A50">
        <v>38</v>
      </c>
      <c r="B50" s="37" t="s">
        <v>58</v>
      </c>
      <c r="C50" s="9">
        <v>0.39583333333333331</v>
      </c>
      <c r="D50" s="4">
        <v>3</v>
      </c>
      <c r="E50" s="4">
        <v>44</v>
      </c>
      <c r="F50" s="10">
        <f t="shared" si="14"/>
        <v>3.7333333333333334</v>
      </c>
      <c r="G50" s="37">
        <v>1</v>
      </c>
      <c r="H50" s="37">
        <v>2014</v>
      </c>
      <c r="I50" s="37">
        <f t="shared" si="15"/>
        <v>6</v>
      </c>
      <c r="J50" s="10">
        <f t="shared" si="16"/>
        <v>0.5</v>
      </c>
      <c r="K50" s="37" t="s">
        <v>20</v>
      </c>
      <c r="L50" s="37">
        <v>73.7</v>
      </c>
      <c r="M50" s="37">
        <v>105.4</v>
      </c>
      <c r="N50" s="41" t="s">
        <v>94</v>
      </c>
      <c r="O50" s="37">
        <v>103.3</v>
      </c>
      <c r="P50" s="37" t="s">
        <v>142</v>
      </c>
      <c r="Q50" s="37"/>
      <c r="R50" s="37"/>
      <c r="S50" s="37"/>
      <c r="T50" s="3"/>
      <c r="U50" s="44">
        <f t="shared" si="3"/>
        <v>87517875.771943823</v>
      </c>
    </row>
    <row r="51" spans="1:21" x14ac:dyDescent="0.2">
      <c r="A51">
        <v>39</v>
      </c>
      <c r="B51" s="37" t="s">
        <v>59</v>
      </c>
      <c r="C51" s="9">
        <v>0.40138888888888885</v>
      </c>
      <c r="D51" s="4">
        <v>1</v>
      </c>
      <c r="E51" s="4">
        <v>0</v>
      </c>
      <c r="F51" s="10">
        <f t="shared" si="14"/>
        <v>1</v>
      </c>
      <c r="G51" s="37" t="s">
        <v>55</v>
      </c>
      <c r="H51" s="37">
        <v>2008</v>
      </c>
      <c r="I51" s="37">
        <f>(2014-H51)*12</f>
        <v>72</v>
      </c>
      <c r="J51" s="10">
        <f t="shared" si="16"/>
        <v>6</v>
      </c>
      <c r="K51" s="37" t="s">
        <v>20</v>
      </c>
      <c r="L51" s="37">
        <v>63.6</v>
      </c>
      <c r="M51" s="37">
        <v>90.2</v>
      </c>
      <c r="N51" s="41" t="s">
        <v>96</v>
      </c>
      <c r="O51" s="37"/>
      <c r="P51" s="37"/>
      <c r="Q51" s="37"/>
      <c r="R51" s="37"/>
      <c r="S51" s="37"/>
      <c r="T51" s="37"/>
      <c r="U51" s="44">
        <f t="shared" si="3"/>
        <v>2290867.6527677765</v>
      </c>
    </row>
    <row r="52" spans="1:21" x14ac:dyDescent="0.2">
      <c r="B52" s="37"/>
      <c r="C52" s="37"/>
      <c r="D52" s="4"/>
      <c r="E52" s="4"/>
      <c r="F52" s="10"/>
      <c r="G52" s="37" t="s">
        <v>55</v>
      </c>
      <c r="H52" s="37">
        <v>2012</v>
      </c>
      <c r="I52" s="37">
        <f>(2014-H52)*12</f>
        <v>24</v>
      </c>
      <c r="J52" s="10">
        <f t="shared" si="16"/>
        <v>2</v>
      </c>
      <c r="K52" s="37" t="s">
        <v>20</v>
      </c>
      <c r="L52" s="37"/>
      <c r="M52" s="37"/>
      <c r="N52" s="41"/>
      <c r="O52" s="37"/>
      <c r="P52" s="37"/>
      <c r="Q52" s="37"/>
      <c r="R52" s="37"/>
      <c r="S52" s="37"/>
      <c r="T52" s="37"/>
      <c r="U52" s="44">
        <f t="shared" si="3"/>
        <v>0</v>
      </c>
    </row>
    <row r="53" spans="1:21" x14ac:dyDescent="0.2">
      <c r="A53">
        <v>40</v>
      </c>
      <c r="B53" s="37" t="s">
        <v>60</v>
      </c>
      <c r="C53" s="9">
        <v>0.40277777777777773</v>
      </c>
      <c r="D53" s="4">
        <v>3</v>
      </c>
      <c r="E53" s="4">
        <v>29</v>
      </c>
      <c r="F53" s="10">
        <f t="shared" si="14"/>
        <v>3.4833333333333334</v>
      </c>
      <c r="G53" s="37">
        <v>1</v>
      </c>
      <c r="H53" s="37">
        <v>2014</v>
      </c>
      <c r="I53" s="37">
        <f t="shared" si="15"/>
        <v>6</v>
      </c>
      <c r="J53" s="10">
        <f t="shared" si="16"/>
        <v>0.5</v>
      </c>
      <c r="K53" s="37" t="s">
        <v>19</v>
      </c>
      <c r="L53" s="37">
        <v>78.2</v>
      </c>
      <c r="M53" s="37">
        <v>106.6</v>
      </c>
      <c r="N53" s="41" t="s">
        <v>94</v>
      </c>
      <c r="O53" s="37"/>
      <c r="P53" s="37"/>
      <c r="Q53" s="37"/>
      <c r="R53" s="37"/>
      <c r="S53" s="37"/>
      <c r="T53" s="37"/>
      <c r="U53" s="44">
        <f t="shared" si="3"/>
        <v>230141551.05598009</v>
      </c>
    </row>
    <row r="54" spans="1:21" x14ac:dyDescent="0.2">
      <c r="A54">
        <v>41</v>
      </c>
      <c r="B54" s="37" t="s">
        <v>61</v>
      </c>
      <c r="C54" s="9">
        <v>0.40972222222222227</v>
      </c>
      <c r="D54" s="4">
        <v>9</v>
      </c>
      <c r="E54" s="4">
        <v>10</v>
      </c>
      <c r="F54" s="10">
        <f t="shared" si="14"/>
        <v>9.1666666666666661</v>
      </c>
      <c r="G54" s="37">
        <v>6</v>
      </c>
      <c r="H54" s="37">
        <v>2014</v>
      </c>
      <c r="I54" s="37">
        <f t="shared" si="15"/>
        <v>1</v>
      </c>
      <c r="J54" s="10">
        <f t="shared" si="16"/>
        <v>8.3333333333333329E-2</v>
      </c>
      <c r="K54" s="37" t="s">
        <v>20</v>
      </c>
      <c r="L54" s="37">
        <v>74.7</v>
      </c>
      <c r="M54" s="37">
        <v>103.2</v>
      </c>
      <c r="N54" s="41" t="s">
        <v>100</v>
      </c>
      <c r="O54" s="37"/>
      <c r="P54" s="37"/>
      <c r="Q54" s="37"/>
      <c r="R54" s="37"/>
      <c r="S54" s="37"/>
      <c r="T54" s="37"/>
      <c r="U54" s="44">
        <f t="shared" si="3"/>
        <v>270527512.44441956</v>
      </c>
    </row>
    <row r="55" spans="1:21" x14ac:dyDescent="0.2">
      <c r="A55">
        <v>42</v>
      </c>
      <c r="B55" s="37" t="s">
        <v>62</v>
      </c>
      <c r="C55" s="9">
        <v>0.41666666666666669</v>
      </c>
      <c r="D55" s="4">
        <v>16</v>
      </c>
      <c r="E55" s="4">
        <v>17</v>
      </c>
      <c r="F55" s="10">
        <f t="shared" si="14"/>
        <v>16.283333333333335</v>
      </c>
      <c r="G55" s="37">
        <v>7</v>
      </c>
      <c r="H55" s="37">
        <v>2001</v>
      </c>
      <c r="I55" s="37">
        <f t="shared" si="15"/>
        <v>156</v>
      </c>
      <c r="J55" s="34">
        <f t="shared" si="16"/>
        <v>13</v>
      </c>
      <c r="K55" s="37" t="s">
        <v>19</v>
      </c>
      <c r="L55" s="37">
        <v>63.3</v>
      </c>
      <c r="M55" s="37">
        <v>101.3</v>
      </c>
      <c r="N55" s="41" t="s">
        <v>96</v>
      </c>
      <c r="O55" s="37"/>
      <c r="P55" s="37"/>
      <c r="Q55" s="37"/>
      <c r="R55" s="37"/>
      <c r="S55" s="37"/>
      <c r="T55" s="37"/>
      <c r="U55" s="44">
        <f t="shared" si="3"/>
        <v>34813149.357394747</v>
      </c>
    </row>
    <row r="56" spans="1:21" x14ac:dyDescent="0.2">
      <c r="B56" s="37"/>
      <c r="C56" s="9"/>
      <c r="D56" s="4"/>
      <c r="E56" s="4"/>
      <c r="F56" s="10"/>
      <c r="G56" s="37">
        <v>7</v>
      </c>
      <c r="H56" s="37">
        <v>2002</v>
      </c>
      <c r="I56" s="37">
        <f t="shared" si="15"/>
        <v>144</v>
      </c>
      <c r="J56" s="10">
        <f t="shared" si="16"/>
        <v>12</v>
      </c>
      <c r="K56" s="37" t="s">
        <v>19</v>
      </c>
      <c r="L56" s="37"/>
      <c r="M56" s="37"/>
      <c r="N56" s="41"/>
      <c r="O56" s="37"/>
      <c r="P56" s="37"/>
      <c r="Q56" s="37"/>
      <c r="R56" s="37"/>
      <c r="S56" s="37"/>
      <c r="T56" s="37"/>
      <c r="U56" s="44">
        <f t="shared" si="3"/>
        <v>0</v>
      </c>
    </row>
    <row r="57" spans="1:21" x14ac:dyDescent="0.2">
      <c r="B57" s="37"/>
      <c r="C57" s="9"/>
      <c r="D57" s="4"/>
      <c r="E57" s="4"/>
      <c r="F57" s="10"/>
      <c r="G57" s="37">
        <v>9</v>
      </c>
      <c r="H57" s="37">
        <v>2004</v>
      </c>
      <c r="I57" s="37">
        <f t="shared" si="15"/>
        <v>118</v>
      </c>
      <c r="J57" s="10">
        <f t="shared" si="16"/>
        <v>9.8333333333333339</v>
      </c>
      <c r="K57" s="37" t="s">
        <v>19</v>
      </c>
      <c r="L57" s="37"/>
      <c r="M57" s="37"/>
      <c r="N57" s="41"/>
      <c r="O57" s="37"/>
      <c r="P57" s="37"/>
      <c r="Q57" s="37"/>
      <c r="R57" s="37"/>
      <c r="S57" s="37"/>
      <c r="T57" s="37"/>
      <c r="U57" s="44">
        <f t="shared" si="3"/>
        <v>0</v>
      </c>
    </row>
    <row r="58" spans="1:21" x14ac:dyDescent="0.2">
      <c r="B58" s="37"/>
      <c r="C58" s="9"/>
      <c r="D58" s="4"/>
      <c r="E58" s="4"/>
      <c r="F58" s="10"/>
      <c r="G58" s="37" t="s">
        <v>55</v>
      </c>
      <c r="H58" s="37">
        <v>2011</v>
      </c>
      <c r="I58" s="37">
        <f>(2014-H58)*12</f>
        <v>36</v>
      </c>
      <c r="J58" s="10">
        <f t="shared" si="16"/>
        <v>3</v>
      </c>
      <c r="K58" s="37" t="s">
        <v>19</v>
      </c>
      <c r="L58" s="37"/>
      <c r="M58" s="37"/>
      <c r="N58" s="41"/>
      <c r="O58" s="37"/>
      <c r="P58" s="37"/>
      <c r="Q58" s="37"/>
      <c r="R58" s="37"/>
      <c r="S58" s="37"/>
      <c r="T58" s="37"/>
      <c r="U58" s="44">
        <f t="shared" si="3"/>
        <v>0</v>
      </c>
    </row>
    <row r="59" spans="1:21" x14ac:dyDescent="0.2">
      <c r="A59">
        <v>43</v>
      </c>
      <c r="B59" s="29" t="s">
        <v>63</v>
      </c>
      <c r="C59" s="9">
        <v>0.43402777777777773</v>
      </c>
      <c r="D59" s="4">
        <v>8</v>
      </c>
      <c r="E59" s="4">
        <v>25</v>
      </c>
      <c r="F59" s="10">
        <f t="shared" si="14"/>
        <v>8.4166666666666661</v>
      </c>
      <c r="G59" s="37">
        <v>5</v>
      </c>
      <c r="H59" s="37">
        <v>2014</v>
      </c>
      <c r="I59" s="37">
        <f t="shared" si="15"/>
        <v>2</v>
      </c>
      <c r="J59" s="10">
        <f t="shared" si="16"/>
        <v>0.16666666666666666</v>
      </c>
      <c r="K59" s="37" t="s">
        <v>19</v>
      </c>
      <c r="L59" s="37">
        <v>71.3</v>
      </c>
      <c r="M59" s="37">
        <v>102</v>
      </c>
      <c r="N59" s="41" t="s">
        <v>143</v>
      </c>
      <c r="O59" s="37">
        <v>100.8</v>
      </c>
      <c r="P59" s="37" t="s">
        <v>142</v>
      </c>
      <c r="Q59" s="37"/>
      <c r="R59" s="37"/>
      <c r="S59" s="37"/>
      <c r="T59" s="37"/>
      <c r="U59" s="44">
        <f t="shared" si="3"/>
        <v>113537709.28479783</v>
      </c>
    </row>
    <row r="60" spans="1:21" x14ac:dyDescent="0.2">
      <c r="A60">
        <v>44</v>
      </c>
      <c r="B60" s="37" t="s">
        <v>64</v>
      </c>
      <c r="C60" s="9">
        <v>0.36805555555555558</v>
      </c>
      <c r="D60" s="4">
        <v>9</v>
      </c>
      <c r="E60" s="4">
        <v>37</v>
      </c>
      <c r="F60" s="10">
        <f t="shared" si="14"/>
        <v>9.6166666666666671</v>
      </c>
      <c r="G60" s="37">
        <v>8</v>
      </c>
      <c r="H60" s="37">
        <v>2010</v>
      </c>
      <c r="I60" s="37">
        <f t="shared" ref="I60:I65" si="17">(2014-H60)*12+(7-G60)</f>
        <v>47</v>
      </c>
      <c r="J60" s="10">
        <f t="shared" ref="J60:J65" si="18">I60/12</f>
        <v>3.9166666666666665</v>
      </c>
      <c r="K60" s="37" t="s">
        <v>19</v>
      </c>
      <c r="L60" s="37">
        <v>56.9</v>
      </c>
      <c r="M60" s="37">
        <v>96</v>
      </c>
      <c r="N60" s="41" t="s">
        <v>96</v>
      </c>
      <c r="O60" s="37"/>
      <c r="P60" s="37"/>
      <c r="Q60" s="37"/>
      <c r="R60" s="37"/>
      <c r="S60" s="37"/>
      <c r="T60" s="37"/>
      <c r="U60" s="44">
        <f t="shared" si="3"/>
        <v>4710039.6462598946</v>
      </c>
    </row>
    <row r="61" spans="1:21" x14ac:dyDescent="0.2">
      <c r="A61">
        <v>45</v>
      </c>
      <c r="B61" s="37" t="s">
        <v>65</v>
      </c>
      <c r="C61" s="9">
        <v>0.38194444444444442</v>
      </c>
      <c r="D61" s="4">
        <v>10</v>
      </c>
      <c r="E61" s="4">
        <v>17</v>
      </c>
      <c r="F61" s="10">
        <f t="shared" si="14"/>
        <v>10.283333333333333</v>
      </c>
      <c r="G61" s="37">
        <v>2</v>
      </c>
      <c r="H61" s="37">
        <v>2014</v>
      </c>
      <c r="I61" s="37">
        <f t="shared" si="17"/>
        <v>5</v>
      </c>
      <c r="J61" s="10">
        <f t="shared" si="18"/>
        <v>0.41666666666666669</v>
      </c>
      <c r="K61" s="37" t="s">
        <v>19</v>
      </c>
      <c r="L61" s="37">
        <v>66.8</v>
      </c>
      <c r="M61" s="37">
        <v>97.5</v>
      </c>
      <c r="N61" s="41" t="s">
        <v>94</v>
      </c>
      <c r="O61" s="37"/>
      <c r="P61" s="37"/>
      <c r="Q61" s="37"/>
      <c r="R61" s="37"/>
      <c r="S61" s="37"/>
      <c r="T61" s="37"/>
      <c r="U61" s="44">
        <f t="shared" si="3"/>
        <v>49219127.827177987</v>
      </c>
    </row>
    <row r="62" spans="1:21" x14ac:dyDescent="0.2">
      <c r="A62">
        <v>46</v>
      </c>
      <c r="B62" s="37" t="s">
        <v>66</v>
      </c>
      <c r="C62" s="9">
        <v>0.39583333333333331</v>
      </c>
      <c r="D62" s="4">
        <v>9</v>
      </c>
      <c r="E62" s="4">
        <v>11</v>
      </c>
      <c r="F62" s="10">
        <f t="shared" si="14"/>
        <v>9.1833333333333336</v>
      </c>
      <c r="G62" s="37">
        <v>5</v>
      </c>
      <c r="H62" s="37">
        <v>2014</v>
      </c>
      <c r="I62" s="37">
        <f t="shared" si="17"/>
        <v>2</v>
      </c>
      <c r="J62" s="10">
        <f t="shared" si="18"/>
        <v>0.16666666666666666</v>
      </c>
      <c r="K62" s="37" t="s">
        <v>20</v>
      </c>
      <c r="L62" s="37">
        <v>56.1</v>
      </c>
      <c r="M62" s="37">
        <v>98.9</v>
      </c>
      <c r="N62" s="41" t="s">
        <v>96</v>
      </c>
      <c r="O62" s="37"/>
      <c r="P62" s="37"/>
      <c r="Q62" s="37"/>
      <c r="R62" s="37"/>
      <c r="S62" s="37"/>
      <c r="T62" s="3"/>
      <c r="U62" s="44">
        <f t="shared" si="3"/>
        <v>3741108.8845011075</v>
      </c>
    </row>
    <row r="63" spans="1:21" x14ac:dyDescent="0.2">
      <c r="A63">
        <v>47</v>
      </c>
      <c r="B63" s="37" t="s">
        <v>67</v>
      </c>
      <c r="C63" s="9">
        <v>0.40902777777777777</v>
      </c>
      <c r="D63" s="4">
        <v>17</v>
      </c>
      <c r="E63" s="4">
        <v>6</v>
      </c>
      <c r="F63" s="10">
        <f t="shared" si="14"/>
        <v>17.100000000000001</v>
      </c>
      <c r="G63" s="37">
        <v>2</v>
      </c>
      <c r="H63" s="37">
        <v>2014</v>
      </c>
      <c r="I63" s="37">
        <f t="shared" si="17"/>
        <v>5</v>
      </c>
      <c r="J63" s="10">
        <f t="shared" si="18"/>
        <v>0.41666666666666669</v>
      </c>
      <c r="K63" s="37" t="s">
        <v>19</v>
      </c>
      <c r="L63" s="37">
        <v>72</v>
      </c>
      <c r="M63" s="37">
        <v>108.1</v>
      </c>
      <c r="N63" s="41" t="s">
        <v>94</v>
      </c>
      <c r="O63" s="37"/>
      <c r="P63" s="37"/>
      <c r="Q63" s="37"/>
      <c r="R63" s="37"/>
      <c r="S63" s="37"/>
      <c r="T63" s="37"/>
      <c r="U63" s="44">
        <f t="shared" si="3"/>
        <v>271016735.91085106</v>
      </c>
    </row>
    <row r="64" spans="1:21" x14ac:dyDescent="0.2">
      <c r="A64">
        <v>48</v>
      </c>
      <c r="B64" s="37" t="s">
        <v>68</v>
      </c>
      <c r="C64" s="9">
        <v>0.43402777777777773</v>
      </c>
      <c r="D64" s="4">
        <v>9</v>
      </c>
      <c r="E64" s="4">
        <v>23</v>
      </c>
      <c r="F64" s="10">
        <f t="shared" si="14"/>
        <v>9.3833333333333329</v>
      </c>
      <c r="G64" s="37">
        <v>5</v>
      </c>
      <c r="H64" s="37">
        <v>2014</v>
      </c>
      <c r="I64" s="37">
        <f t="shared" si="17"/>
        <v>2</v>
      </c>
      <c r="J64" s="10">
        <f t="shared" si="18"/>
        <v>0.16666666666666666</v>
      </c>
      <c r="K64" s="37" t="s">
        <v>19</v>
      </c>
      <c r="L64" s="37">
        <v>74.099999999999994</v>
      </c>
      <c r="M64" s="37">
        <v>100.9</v>
      </c>
      <c r="N64" s="41" t="s">
        <v>102</v>
      </c>
      <c r="O64" s="37"/>
      <c r="P64" s="37"/>
      <c r="Q64" s="37"/>
      <c r="R64" s="37"/>
      <c r="S64" s="37"/>
      <c r="T64" s="37"/>
      <c r="U64" s="44">
        <f t="shared" si="3"/>
        <v>241188804.2831451</v>
      </c>
    </row>
    <row r="65" spans="1:21" x14ac:dyDescent="0.2">
      <c r="A65">
        <v>49</v>
      </c>
      <c r="B65" s="37" t="s">
        <v>69</v>
      </c>
      <c r="C65" s="9">
        <v>0.42222222222222222</v>
      </c>
      <c r="D65" s="4">
        <v>4</v>
      </c>
      <c r="E65" s="4">
        <v>34</v>
      </c>
      <c r="F65" s="10">
        <f t="shared" si="14"/>
        <v>4.5666666666666664</v>
      </c>
      <c r="G65" s="37">
        <v>8</v>
      </c>
      <c r="H65" s="37">
        <v>2013</v>
      </c>
      <c r="I65" s="37">
        <f t="shared" si="17"/>
        <v>11</v>
      </c>
      <c r="J65" s="10">
        <f t="shared" si="18"/>
        <v>0.91666666666666663</v>
      </c>
      <c r="K65" s="37" t="s">
        <v>19</v>
      </c>
      <c r="L65" s="37">
        <v>60.5</v>
      </c>
      <c r="M65" s="37">
        <v>94.9</v>
      </c>
      <c r="N65" s="41" t="s">
        <v>96</v>
      </c>
      <c r="O65" s="37"/>
      <c r="P65" s="37"/>
      <c r="Q65" s="37"/>
      <c r="R65" s="37"/>
      <c r="S65" s="37"/>
      <c r="T65" s="37"/>
      <c r="U65" s="44">
        <f t="shared" si="3"/>
        <v>5123884.2746456368</v>
      </c>
    </row>
    <row r="66" spans="1:21" x14ac:dyDescent="0.2">
      <c r="A66">
        <v>50</v>
      </c>
      <c r="B66" s="37" t="s">
        <v>70</v>
      </c>
      <c r="C66" s="9">
        <v>0.43055555555555558</v>
      </c>
      <c r="D66" s="4">
        <v>15</v>
      </c>
      <c r="E66" s="4">
        <v>39</v>
      </c>
      <c r="F66" s="10">
        <f t="shared" si="14"/>
        <v>15.65</v>
      </c>
      <c r="G66" s="37">
        <v>6</v>
      </c>
      <c r="H66" s="37">
        <v>2014</v>
      </c>
      <c r="I66" s="37">
        <f t="shared" ref="I66:I90" si="19">(2014-H66)*12+(7-G66)</f>
        <v>1</v>
      </c>
      <c r="J66" s="10">
        <f t="shared" ref="J66:J71" si="20">I66/12</f>
        <v>8.3333333333333329E-2</v>
      </c>
      <c r="K66" s="37" t="s">
        <v>19</v>
      </c>
      <c r="L66" s="37">
        <v>64</v>
      </c>
      <c r="M66" s="37">
        <v>99.4</v>
      </c>
      <c r="N66" s="41" t="s">
        <v>96</v>
      </c>
      <c r="O66" s="37"/>
      <c r="P66" s="37"/>
      <c r="Q66" s="37"/>
      <c r="R66" s="37"/>
      <c r="S66" s="37"/>
      <c r="T66" s="37"/>
      <c r="U66" s="44">
        <f t="shared" si="3"/>
        <v>39311022.65312504</v>
      </c>
    </row>
    <row r="67" spans="1:21" x14ac:dyDescent="0.2">
      <c r="A67">
        <v>51</v>
      </c>
      <c r="B67" s="37" t="s">
        <v>71</v>
      </c>
      <c r="C67" s="9">
        <v>0.44791666666666669</v>
      </c>
      <c r="D67" s="4">
        <v>17</v>
      </c>
      <c r="E67" s="4">
        <v>33</v>
      </c>
      <c r="F67" s="10">
        <f t="shared" si="14"/>
        <v>17.55</v>
      </c>
      <c r="G67" s="37">
        <v>10</v>
      </c>
      <c r="H67" s="37">
        <v>2013</v>
      </c>
      <c r="I67" s="37">
        <f t="shared" si="19"/>
        <v>9</v>
      </c>
      <c r="J67" s="10">
        <f t="shared" si="20"/>
        <v>0.75</v>
      </c>
      <c r="K67" s="37" t="s">
        <v>19</v>
      </c>
      <c r="L67" s="37">
        <v>75.5</v>
      </c>
      <c r="M67" s="37">
        <v>111.3</v>
      </c>
      <c r="N67" s="41" t="s">
        <v>94</v>
      </c>
      <c r="O67" s="37">
        <v>109.8</v>
      </c>
      <c r="P67" s="37" t="s">
        <v>138</v>
      </c>
      <c r="Q67" s="37">
        <v>105.6</v>
      </c>
      <c r="R67" s="37" t="s">
        <v>94</v>
      </c>
      <c r="S67" s="37"/>
      <c r="T67" s="3"/>
      <c r="U67" s="44">
        <f t="shared" si="3"/>
        <v>622697498.10492659</v>
      </c>
    </row>
    <row r="68" spans="1:21" x14ac:dyDescent="0.2">
      <c r="A68">
        <v>52</v>
      </c>
      <c r="B68" s="37" t="s">
        <v>72</v>
      </c>
      <c r="C68" s="9">
        <v>0.47569444444444442</v>
      </c>
      <c r="D68" s="4">
        <v>9</v>
      </c>
      <c r="E68" s="4">
        <v>20</v>
      </c>
      <c r="F68" s="10">
        <f t="shared" si="14"/>
        <v>9.3333333333333339</v>
      </c>
      <c r="G68" s="37">
        <v>10</v>
      </c>
      <c r="H68" s="37">
        <v>2012</v>
      </c>
      <c r="I68" s="37">
        <f t="shared" si="19"/>
        <v>21</v>
      </c>
      <c r="J68" s="10">
        <f t="shared" si="20"/>
        <v>1.75</v>
      </c>
      <c r="K68" s="37" t="s">
        <v>19</v>
      </c>
      <c r="L68" s="37">
        <v>69</v>
      </c>
      <c r="M68" s="37">
        <v>107.1</v>
      </c>
      <c r="N68" s="41" t="s">
        <v>96</v>
      </c>
      <c r="O68" s="37"/>
      <c r="P68" s="37"/>
      <c r="Q68" s="37"/>
      <c r="R68" s="37"/>
      <c r="S68" s="37"/>
      <c r="T68" s="37"/>
      <c r="U68" s="44">
        <f t="shared" si="3"/>
        <v>74137301.907599732</v>
      </c>
    </row>
    <row r="69" spans="1:21" x14ac:dyDescent="0.2">
      <c r="B69" s="37"/>
      <c r="C69" s="9"/>
      <c r="D69" s="4"/>
      <c r="E69" s="4"/>
      <c r="F69" s="10"/>
      <c r="G69" s="37">
        <v>10</v>
      </c>
      <c r="H69" s="37">
        <v>2013</v>
      </c>
      <c r="I69" s="37">
        <f t="shared" si="19"/>
        <v>9</v>
      </c>
      <c r="J69" s="10">
        <f t="shared" si="20"/>
        <v>0.75</v>
      </c>
      <c r="K69" s="37" t="s">
        <v>19</v>
      </c>
      <c r="L69" s="37"/>
      <c r="M69" s="37"/>
      <c r="N69" s="41"/>
      <c r="O69" s="37"/>
      <c r="P69" s="37"/>
      <c r="Q69" s="37"/>
      <c r="R69" s="37"/>
      <c r="S69" s="37"/>
      <c r="T69" s="37"/>
      <c r="U69" s="44">
        <f t="shared" si="3"/>
        <v>0</v>
      </c>
    </row>
    <row r="70" spans="1:21" x14ac:dyDescent="0.2">
      <c r="A70">
        <v>53</v>
      </c>
      <c r="B70" s="37" t="s">
        <v>73</v>
      </c>
      <c r="C70" s="9">
        <v>0.4861111111111111</v>
      </c>
      <c r="D70" s="4">
        <v>9</v>
      </c>
      <c r="E70" s="4">
        <v>17</v>
      </c>
      <c r="F70" s="10">
        <f t="shared" si="14"/>
        <v>9.2833333333333332</v>
      </c>
      <c r="G70" s="37">
        <v>7</v>
      </c>
      <c r="H70" s="37">
        <v>2013</v>
      </c>
      <c r="I70" s="37">
        <f t="shared" si="19"/>
        <v>12</v>
      </c>
      <c r="J70" s="10">
        <f t="shared" si="20"/>
        <v>1</v>
      </c>
      <c r="K70" s="37" t="s">
        <v>20</v>
      </c>
      <c r="L70" s="37">
        <v>74.599999999999994</v>
      </c>
      <c r="M70" s="37">
        <v>107.7</v>
      </c>
      <c r="N70" s="41" t="s">
        <v>94</v>
      </c>
      <c r="O70" s="37"/>
      <c r="P70" s="37"/>
      <c r="Q70" s="37"/>
      <c r="R70" s="37"/>
      <c r="S70" s="37"/>
      <c r="T70" s="37"/>
      <c r="U70" s="44">
        <f t="shared" si="3"/>
        <v>267734257.87358651</v>
      </c>
    </row>
    <row r="71" spans="1:21" x14ac:dyDescent="0.2">
      <c r="A71">
        <v>54</v>
      </c>
      <c r="B71" s="37" t="s">
        <v>74</v>
      </c>
      <c r="C71" s="9">
        <v>0.5</v>
      </c>
      <c r="D71" s="4">
        <v>8</v>
      </c>
      <c r="E71" s="4">
        <v>42</v>
      </c>
      <c r="F71" s="10">
        <f t="shared" si="14"/>
        <v>8.6999999999999993</v>
      </c>
      <c r="G71" s="37">
        <v>4</v>
      </c>
      <c r="H71" s="37">
        <v>2014</v>
      </c>
      <c r="I71" s="37">
        <f t="shared" si="19"/>
        <v>3</v>
      </c>
      <c r="J71" s="10">
        <f t="shared" si="20"/>
        <v>0.25</v>
      </c>
      <c r="K71" s="37" t="s">
        <v>20</v>
      </c>
      <c r="L71" s="37">
        <v>75</v>
      </c>
      <c r="M71" s="37">
        <v>104</v>
      </c>
      <c r="N71" s="41" t="s">
        <v>94</v>
      </c>
      <c r="O71" s="37"/>
      <c r="P71" s="37"/>
      <c r="Q71" s="37"/>
      <c r="R71" s="37"/>
      <c r="S71" s="37"/>
      <c r="T71" s="37"/>
      <c r="U71" s="44">
        <f t="shared" ref="U71:U90" si="21">10^(L71/10)*F71</f>
        <v>275118156.43464983</v>
      </c>
    </row>
    <row r="72" spans="1:21" x14ac:dyDescent="0.2">
      <c r="A72">
        <v>55</v>
      </c>
      <c r="B72" s="37" t="s">
        <v>75</v>
      </c>
      <c r="C72" s="9">
        <v>0.3840277777777778</v>
      </c>
      <c r="D72" s="4">
        <v>13</v>
      </c>
      <c r="E72" s="4">
        <v>6</v>
      </c>
      <c r="F72" s="10">
        <f t="shared" si="14"/>
        <v>13.1</v>
      </c>
      <c r="G72" s="37">
        <v>7</v>
      </c>
      <c r="H72" s="37">
        <v>2013</v>
      </c>
      <c r="I72" s="37">
        <f t="shared" si="19"/>
        <v>12</v>
      </c>
      <c r="J72" s="10">
        <f>I72/12</f>
        <v>1</v>
      </c>
      <c r="K72" s="37" t="s">
        <v>20</v>
      </c>
      <c r="L72" s="37">
        <v>67.5</v>
      </c>
      <c r="M72" s="37">
        <v>105.1</v>
      </c>
      <c r="N72" s="41" t="s">
        <v>94</v>
      </c>
      <c r="O72" s="37"/>
      <c r="P72" s="37"/>
      <c r="Q72" s="37"/>
      <c r="R72" s="37"/>
      <c r="S72" s="37"/>
      <c r="T72" s="37"/>
      <c r="U72" s="44">
        <f t="shared" si="21"/>
        <v>73666713.599935815</v>
      </c>
    </row>
    <row r="73" spans="1:21" x14ac:dyDescent="0.2">
      <c r="A73">
        <v>56</v>
      </c>
      <c r="B73" s="37" t="s">
        <v>76</v>
      </c>
      <c r="C73" s="9">
        <v>0.39444444444444443</v>
      </c>
      <c r="D73" s="4">
        <v>11</v>
      </c>
      <c r="E73" s="4">
        <v>51</v>
      </c>
      <c r="F73" s="10">
        <f t="shared" si="14"/>
        <v>11.85</v>
      </c>
      <c r="G73" s="37">
        <v>8</v>
      </c>
      <c r="H73" s="37">
        <v>2012</v>
      </c>
      <c r="I73" s="37">
        <f t="shared" si="19"/>
        <v>23</v>
      </c>
      <c r="J73" s="10">
        <f t="shared" ref="J73:J80" si="22">I73/12</f>
        <v>1.9166666666666667</v>
      </c>
      <c r="K73" s="37" t="s">
        <v>20</v>
      </c>
      <c r="L73" s="37">
        <v>72.400000000000006</v>
      </c>
      <c r="M73" s="37">
        <v>110.5</v>
      </c>
      <c r="N73" s="41" t="s">
        <v>96</v>
      </c>
      <c r="O73" s="37">
        <v>105</v>
      </c>
      <c r="P73" s="37" t="s">
        <v>148</v>
      </c>
      <c r="Q73" s="37"/>
      <c r="R73" s="37"/>
      <c r="S73" s="37"/>
      <c r="T73" s="37"/>
      <c r="U73" s="44">
        <f t="shared" si="21"/>
        <v>205929398.20680138</v>
      </c>
    </row>
    <row r="74" spans="1:21" x14ac:dyDescent="0.2">
      <c r="A74">
        <v>57</v>
      </c>
      <c r="B74" s="37" t="s">
        <v>77</v>
      </c>
      <c r="C74" s="9">
        <v>0.40625</v>
      </c>
      <c r="D74" s="4">
        <v>14</v>
      </c>
      <c r="E74" s="4">
        <v>3</v>
      </c>
      <c r="F74" s="10">
        <f t="shared" si="14"/>
        <v>14.05</v>
      </c>
      <c r="G74" s="37">
        <v>7</v>
      </c>
      <c r="H74" s="37">
        <v>2013</v>
      </c>
      <c r="I74" s="37">
        <f t="shared" si="19"/>
        <v>12</v>
      </c>
      <c r="J74" s="10">
        <f t="shared" si="22"/>
        <v>1</v>
      </c>
      <c r="K74" s="37" t="s">
        <v>19</v>
      </c>
      <c r="L74" s="37">
        <v>70.599999999999994</v>
      </c>
      <c r="M74" s="37">
        <v>106.4</v>
      </c>
      <c r="N74" s="41" t="s">
        <v>96</v>
      </c>
      <c r="O74" s="37"/>
      <c r="P74" s="37"/>
      <c r="Q74" s="37"/>
      <c r="R74" s="37"/>
      <c r="S74" s="37"/>
      <c r="T74" s="3"/>
      <c r="U74" s="44">
        <f t="shared" si="21"/>
        <v>161315583.82031205</v>
      </c>
    </row>
    <row r="75" spans="1:21" x14ac:dyDescent="0.2">
      <c r="B75" s="37"/>
      <c r="C75" s="37"/>
      <c r="D75" s="4"/>
      <c r="E75" s="4"/>
      <c r="F75" s="10"/>
      <c r="G75" s="37">
        <v>10</v>
      </c>
      <c r="H75" s="37">
        <v>2009</v>
      </c>
      <c r="I75" s="37">
        <f t="shared" si="19"/>
        <v>57</v>
      </c>
      <c r="J75" s="10">
        <f t="shared" si="22"/>
        <v>4.75</v>
      </c>
      <c r="K75" s="37" t="s">
        <v>19</v>
      </c>
      <c r="L75" s="37"/>
      <c r="M75" s="37"/>
      <c r="N75" s="41"/>
      <c r="O75" s="37"/>
      <c r="P75" s="37"/>
      <c r="Q75" s="37"/>
      <c r="R75" s="37"/>
      <c r="S75" s="37"/>
      <c r="T75" s="37"/>
      <c r="U75" s="44">
        <f t="shared" si="21"/>
        <v>0</v>
      </c>
    </row>
    <row r="76" spans="1:21" x14ac:dyDescent="0.2">
      <c r="A76">
        <v>58</v>
      </c>
      <c r="B76" s="37" t="s">
        <v>78</v>
      </c>
      <c r="C76" s="9">
        <v>0.42222222222222222</v>
      </c>
      <c r="D76" s="4">
        <v>9</v>
      </c>
      <c r="E76" s="4">
        <v>34</v>
      </c>
      <c r="F76" s="10">
        <f t="shared" si="14"/>
        <v>9.5666666666666664</v>
      </c>
      <c r="G76" s="37">
        <v>2</v>
      </c>
      <c r="H76" s="37">
        <v>2014</v>
      </c>
      <c r="I76" s="37">
        <f t="shared" si="19"/>
        <v>5</v>
      </c>
      <c r="J76" s="10">
        <f t="shared" si="22"/>
        <v>0.41666666666666669</v>
      </c>
      <c r="K76" s="37" t="s">
        <v>20</v>
      </c>
      <c r="L76" s="37">
        <v>76.7</v>
      </c>
      <c r="M76" s="37" t="s">
        <v>83</v>
      </c>
      <c r="N76" s="41" t="s">
        <v>144</v>
      </c>
      <c r="O76" s="37"/>
      <c r="P76" s="37"/>
      <c r="Q76" s="37"/>
      <c r="R76" s="37"/>
      <c r="S76" s="37"/>
      <c r="T76" s="37"/>
      <c r="U76" s="44">
        <f t="shared" si="21"/>
        <v>447466618.49808687</v>
      </c>
    </row>
    <row r="77" spans="1:21" x14ac:dyDescent="0.2">
      <c r="A77">
        <v>59</v>
      </c>
      <c r="B77" s="37" t="s">
        <v>79</v>
      </c>
      <c r="C77" s="9">
        <v>0.43611111111111112</v>
      </c>
      <c r="D77" s="4">
        <v>9</v>
      </c>
      <c r="E77" s="4">
        <v>26</v>
      </c>
      <c r="F77" s="10">
        <f t="shared" si="14"/>
        <v>9.4333333333333336</v>
      </c>
      <c r="G77" s="37">
        <v>2</v>
      </c>
      <c r="H77" s="37">
        <v>2014</v>
      </c>
      <c r="I77" s="37">
        <f t="shared" si="19"/>
        <v>5</v>
      </c>
      <c r="J77" s="10">
        <f t="shared" si="22"/>
        <v>0.41666666666666669</v>
      </c>
      <c r="K77" s="37" t="s">
        <v>19</v>
      </c>
      <c r="L77" s="37">
        <v>75.900000000000006</v>
      </c>
      <c r="M77" s="37">
        <v>102.1</v>
      </c>
      <c r="N77" s="41" t="s">
        <v>94</v>
      </c>
      <c r="O77" s="37"/>
      <c r="P77" s="37"/>
      <c r="Q77" s="37"/>
      <c r="R77" s="37"/>
      <c r="S77" s="37"/>
      <c r="T77" s="37"/>
      <c r="U77" s="44">
        <f t="shared" si="21"/>
        <v>366999253.44460547</v>
      </c>
    </row>
    <row r="78" spans="1:21" x14ac:dyDescent="0.2">
      <c r="A78">
        <v>60</v>
      </c>
      <c r="B78" s="37" t="s">
        <v>80</v>
      </c>
      <c r="C78" s="9">
        <v>0.44305555555555554</v>
      </c>
      <c r="D78" s="4">
        <v>7</v>
      </c>
      <c r="E78" s="4">
        <v>29</v>
      </c>
      <c r="F78" s="10">
        <f t="shared" si="14"/>
        <v>7.4833333333333334</v>
      </c>
      <c r="G78" s="37">
        <v>2</v>
      </c>
      <c r="H78" s="37">
        <v>2013</v>
      </c>
      <c r="I78" s="37">
        <f t="shared" si="19"/>
        <v>17</v>
      </c>
      <c r="J78" s="10">
        <f t="shared" si="22"/>
        <v>1.4166666666666667</v>
      </c>
      <c r="K78" s="37" t="s">
        <v>19</v>
      </c>
      <c r="L78" s="37">
        <v>81.099999999999994</v>
      </c>
      <c r="M78" s="37">
        <v>111.5</v>
      </c>
      <c r="N78" s="41" t="s">
        <v>94</v>
      </c>
      <c r="O78" s="37">
        <v>108.8</v>
      </c>
      <c r="P78" s="37" t="s">
        <v>141</v>
      </c>
      <c r="Q78" s="37"/>
      <c r="R78" s="37"/>
      <c r="S78" s="37"/>
      <c r="T78" s="37"/>
      <c r="U78" s="44">
        <f t="shared" si="21"/>
        <v>964040081.18369591</v>
      </c>
    </row>
    <row r="79" spans="1:21" x14ac:dyDescent="0.2">
      <c r="A79">
        <v>61</v>
      </c>
      <c r="B79" s="37" t="s">
        <v>81</v>
      </c>
      <c r="C79" s="9">
        <v>0.4548611111111111</v>
      </c>
      <c r="D79" s="4">
        <v>7</v>
      </c>
      <c r="E79" s="4">
        <v>37</v>
      </c>
      <c r="F79" s="10">
        <f t="shared" si="14"/>
        <v>7.6166666666666671</v>
      </c>
      <c r="G79" s="37">
        <v>1</v>
      </c>
      <c r="H79" s="37">
        <v>2013</v>
      </c>
      <c r="I79" s="37">
        <f t="shared" si="19"/>
        <v>18</v>
      </c>
      <c r="J79" s="10">
        <f t="shared" si="22"/>
        <v>1.5</v>
      </c>
      <c r="K79" s="37" t="s">
        <v>19</v>
      </c>
      <c r="L79" s="37">
        <v>67.900000000000006</v>
      </c>
      <c r="M79" s="37">
        <v>103.2</v>
      </c>
      <c r="N79" s="41" t="s">
        <v>94</v>
      </c>
      <c r="O79" s="37"/>
      <c r="P79" s="37"/>
      <c r="Q79" s="37"/>
      <c r="R79" s="37"/>
      <c r="S79" s="37"/>
      <c r="T79" s="37"/>
      <c r="U79" s="44">
        <f t="shared" si="21"/>
        <v>46963985.975116439</v>
      </c>
    </row>
    <row r="80" spans="1:21" x14ac:dyDescent="0.2">
      <c r="A80">
        <v>62</v>
      </c>
      <c r="B80" s="37" t="s">
        <v>82</v>
      </c>
      <c r="C80" s="9">
        <v>0.46180555555555558</v>
      </c>
      <c r="D80" s="4">
        <v>25</v>
      </c>
      <c r="E80" s="4">
        <v>21</v>
      </c>
      <c r="F80" s="10">
        <f t="shared" si="14"/>
        <v>25.35</v>
      </c>
      <c r="G80" s="37">
        <v>5</v>
      </c>
      <c r="H80" s="37">
        <v>2014</v>
      </c>
      <c r="I80" s="37">
        <f t="shared" si="19"/>
        <v>2</v>
      </c>
      <c r="J80" s="10">
        <f t="shared" si="22"/>
        <v>0.16666666666666666</v>
      </c>
      <c r="K80" s="37" t="s">
        <v>20</v>
      </c>
      <c r="L80" s="37">
        <v>65.900000000000006</v>
      </c>
      <c r="M80" s="37">
        <v>108.1</v>
      </c>
      <c r="N80" s="41" t="s">
        <v>145</v>
      </c>
      <c r="O80" s="37"/>
      <c r="P80" s="37"/>
      <c r="Q80" s="37"/>
      <c r="R80" s="37"/>
      <c r="S80" s="37"/>
      <c r="T80" s="37"/>
      <c r="U80" s="44">
        <f t="shared" si="21"/>
        <v>98622944.256050423</v>
      </c>
    </row>
    <row r="81" spans="1:21" x14ac:dyDescent="0.2">
      <c r="A81">
        <v>63</v>
      </c>
      <c r="B81" s="37" t="s">
        <v>85</v>
      </c>
      <c r="C81" s="9">
        <v>0.38541666666666669</v>
      </c>
      <c r="D81" s="4">
        <v>5</v>
      </c>
      <c r="E81" s="4">
        <v>40</v>
      </c>
      <c r="F81" s="10">
        <f t="shared" si="14"/>
        <v>5.666666666666667</v>
      </c>
      <c r="G81" s="37">
        <v>6</v>
      </c>
      <c r="H81" s="37">
        <v>2014</v>
      </c>
      <c r="I81" s="37">
        <f t="shared" si="19"/>
        <v>1</v>
      </c>
      <c r="J81" s="10">
        <f>I81/12</f>
        <v>8.3333333333333329E-2</v>
      </c>
      <c r="K81" s="37" t="s">
        <v>20</v>
      </c>
      <c r="L81" s="37">
        <v>68.900000000000006</v>
      </c>
      <c r="M81" s="37">
        <v>98.9</v>
      </c>
      <c r="N81" s="41" t="s">
        <v>146</v>
      </c>
      <c r="O81" s="37"/>
      <c r="P81" s="37"/>
      <c r="Q81" s="37"/>
      <c r="R81" s="37"/>
      <c r="S81" s="37"/>
      <c r="T81" s="37"/>
      <c r="U81" s="44">
        <f t="shared" si="21"/>
        <v>43987336.608959354</v>
      </c>
    </row>
    <row r="82" spans="1:21" x14ac:dyDescent="0.2">
      <c r="A82">
        <v>64</v>
      </c>
      <c r="B82" s="37" t="s">
        <v>86</v>
      </c>
      <c r="C82" s="9">
        <v>0.3923611111111111</v>
      </c>
      <c r="D82" s="4">
        <v>6</v>
      </c>
      <c r="E82" s="4">
        <v>6</v>
      </c>
      <c r="F82" s="10">
        <f t="shared" si="14"/>
        <v>6.1</v>
      </c>
      <c r="G82" s="37">
        <v>10</v>
      </c>
      <c r="H82" s="37">
        <v>2013</v>
      </c>
      <c r="I82" s="37">
        <f t="shared" si="19"/>
        <v>9</v>
      </c>
      <c r="J82" s="10">
        <f t="shared" ref="J82:J90" si="23">I82/12</f>
        <v>0.75</v>
      </c>
      <c r="K82" s="37" t="s">
        <v>20</v>
      </c>
      <c r="L82" s="37">
        <v>76.2</v>
      </c>
      <c r="M82" s="37">
        <v>102.9</v>
      </c>
      <c r="N82" s="41" t="s">
        <v>101</v>
      </c>
      <c r="O82" s="37"/>
      <c r="P82" s="37"/>
      <c r="Q82" s="37"/>
      <c r="R82" s="37"/>
      <c r="S82" s="37"/>
      <c r="T82" s="37"/>
      <c r="U82" s="44">
        <f t="shared" si="21"/>
        <v>254290323.91690502</v>
      </c>
    </row>
    <row r="83" spans="1:21" x14ac:dyDescent="0.2">
      <c r="A83">
        <v>65</v>
      </c>
      <c r="B83" s="37" t="s">
        <v>87</v>
      </c>
      <c r="C83" s="9">
        <v>0.39999999999999997</v>
      </c>
      <c r="D83" s="4">
        <v>3</v>
      </c>
      <c r="E83" s="4">
        <v>11</v>
      </c>
      <c r="F83" s="10">
        <f t="shared" si="14"/>
        <v>3.1833333333333331</v>
      </c>
      <c r="G83" s="37">
        <v>2</v>
      </c>
      <c r="H83" s="37">
        <v>2014</v>
      </c>
      <c r="I83" s="37">
        <f t="shared" si="19"/>
        <v>5</v>
      </c>
      <c r="J83" s="10">
        <f t="shared" si="23"/>
        <v>0.41666666666666669</v>
      </c>
      <c r="K83" s="37" t="s">
        <v>19</v>
      </c>
      <c r="L83" s="37">
        <v>67.400000000000006</v>
      </c>
      <c r="M83" s="37">
        <v>98</v>
      </c>
      <c r="N83" s="41" t="s">
        <v>96</v>
      </c>
      <c r="O83" s="37"/>
      <c r="P83" s="37"/>
      <c r="Q83" s="37"/>
      <c r="R83" s="37"/>
      <c r="S83" s="37"/>
      <c r="T83" s="3"/>
      <c r="U83" s="44">
        <f t="shared" si="21"/>
        <v>17493717.817801069</v>
      </c>
    </row>
    <row r="84" spans="1:21" x14ac:dyDescent="0.2">
      <c r="A84">
        <v>66</v>
      </c>
      <c r="B84" s="37" t="s">
        <v>88</v>
      </c>
      <c r="C84" s="9">
        <v>0.4069444444444445</v>
      </c>
      <c r="D84" s="4">
        <v>4</v>
      </c>
      <c r="E84" s="4">
        <v>17</v>
      </c>
      <c r="F84" s="10">
        <f t="shared" si="14"/>
        <v>4.2833333333333332</v>
      </c>
      <c r="G84" s="37">
        <v>7</v>
      </c>
      <c r="H84" s="37">
        <v>2013</v>
      </c>
      <c r="I84" s="37">
        <f t="shared" si="19"/>
        <v>12</v>
      </c>
      <c r="J84" s="10">
        <f t="shared" si="23"/>
        <v>1</v>
      </c>
      <c r="K84" s="37" t="s">
        <v>20</v>
      </c>
      <c r="L84" s="37">
        <v>66.5</v>
      </c>
      <c r="M84" s="37">
        <v>98.3</v>
      </c>
      <c r="N84" s="41" t="s">
        <v>96</v>
      </c>
      <c r="O84" s="37"/>
      <c r="P84" s="37"/>
      <c r="Q84" s="37"/>
      <c r="R84" s="37"/>
      <c r="S84" s="37"/>
      <c r="T84" s="37"/>
      <c r="U84" s="44">
        <f t="shared" si="21"/>
        <v>19132947.197132964</v>
      </c>
    </row>
    <row r="85" spans="1:21" x14ac:dyDescent="0.2">
      <c r="B85" s="37"/>
      <c r="C85" s="9"/>
      <c r="D85" s="4"/>
      <c r="E85" s="4"/>
      <c r="F85" s="10"/>
      <c r="G85" s="37" t="s">
        <v>55</v>
      </c>
      <c r="H85" s="37">
        <v>2011</v>
      </c>
      <c r="I85" s="37">
        <f>(2014-H85)*12</f>
        <v>36</v>
      </c>
      <c r="J85" s="10">
        <f t="shared" si="23"/>
        <v>3</v>
      </c>
      <c r="K85" s="37" t="s">
        <v>20</v>
      </c>
      <c r="L85" s="37"/>
      <c r="M85" s="37"/>
      <c r="N85" s="41"/>
      <c r="O85" s="37"/>
      <c r="P85" s="37"/>
      <c r="Q85" s="37"/>
      <c r="R85" s="37"/>
      <c r="S85" s="37"/>
      <c r="T85" s="37"/>
      <c r="U85" s="44">
        <f t="shared" si="21"/>
        <v>0</v>
      </c>
    </row>
    <row r="86" spans="1:21" x14ac:dyDescent="0.2">
      <c r="A86">
        <v>67</v>
      </c>
      <c r="B86" s="37" t="s">
        <v>89</v>
      </c>
      <c r="C86" s="9">
        <v>0.41111111111111115</v>
      </c>
      <c r="D86" s="4">
        <v>5</v>
      </c>
      <c r="E86" s="4">
        <v>48</v>
      </c>
      <c r="F86" s="10">
        <f t="shared" si="14"/>
        <v>5.8</v>
      </c>
      <c r="G86" s="37">
        <v>6</v>
      </c>
      <c r="H86" s="37">
        <v>2014</v>
      </c>
      <c r="I86" s="37">
        <f t="shared" si="19"/>
        <v>1</v>
      </c>
      <c r="J86" s="10">
        <f>I86/12</f>
        <v>8.3333333333333329E-2</v>
      </c>
      <c r="K86" s="37" t="s">
        <v>20</v>
      </c>
      <c r="L86" s="37">
        <v>61.1</v>
      </c>
      <c r="M86" s="37">
        <v>102.6</v>
      </c>
      <c r="N86" s="41" t="s">
        <v>96</v>
      </c>
      <c r="O86" s="37"/>
      <c r="P86" s="37"/>
      <c r="Q86" s="37"/>
      <c r="R86" s="37"/>
      <c r="S86" s="37"/>
      <c r="T86" s="37"/>
      <c r="U86" s="44">
        <f t="shared" si="21"/>
        <v>7471847.3998201918</v>
      </c>
    </row>
    <row r="87" spans="1:21" x14ac:dyDescent="0.2">
      <c r="A87">
        <v>68</v>
      </c>
      <c r="B87" s="37" t="s">
        <v>90</v>
      </c>
      <c r="C87" s="9">
        <v>0.41666666666666669</v>
      </c>
      <c r="D87" s="4">
        <v>5</v>
      </c>
      <c r="E87" s="4">
        <v>40</v>
      </c>
      <c r="F87" s="10">
        <f t="shared" si="14"/>
        <v>5.666666666666667</v>
      </c>
      <c r="G87" s="37">
        <v>9</v>
      </c>
      <c r="H87" s="37">
        <v>2011</v>
      </c>
      <c r="I87" s="37">
        <f t="shared" si="19"/>
        <v>34</v>
      </c>
      <c r="J87" s="10">
        <f t="shared" si="23"/>
        <v>2.8333333333333335</v>
      </c>
      <c r="K87" s="37" t="s">
        <v>19</v>
      </c>
      <c r="L87" s="37">
        <v>66.2</v>
      </c>
      <c r="M87" s="37">
        <v>97.5</v>
      </c>
      <c r="N87" s="41" t="s">
        <v>96</v>
      </c>
      <c r="O87" s="37"/>
      <c r="P87" s="37"/>
      <c r="Q87" s="37"/>
      <c r="R87" s="37"/>
      <c r="S87" s="37"/>
      <c r="T87" s="37"/>
      <c r="U87" s="44">
        <f t="shared" si="21"/>
        <v>23622598.3966524</v>
      </c>
    </row>
    <row r="88" spans="1:21" x14ac:dyDescent="0.2">
      <c r="A88">
        <v>69</v>
      </c>
      <c r="B88" s="37" t="s">
        <v>91</v>
      </c>
      <c r="C88" s="9">
        <v>0.42708333333333331</v>
      </c>
      <c r="D88" s="4">
        <v>7</v>
      </c>
      <c r="E88" s="4">
        <v>41</v>
      </c>
      <c r="F88" s="10">
        <f t="shared" si="14"/>
        <v>7.6833333333333336</v>
      </c>
      <c r="G88" s="37">
        <v>3</v>
      </c>
      <c r="H88" s="37">
        <v>2014</v>
      </c>
      <c r="I88" s="37">
        <f t="shared" si="19"/>
        <v>4</v>
      </c>
      <c r="J88" s="10">
        <f t="shared" si="23"/>
        <v>0.33333333333333331</v>
      </c>
      <c r="K88" s="37" t="s">
        <v>20</v>
      </c>
      <c r="L88" s="37">
        <v>69.599999999999994</v>
      </c>
      <c r="M88" s="37">
        <v>100.2</v>
      </c>
      <c r="N88" s="41" t="s">
        <v>96</v>
      </c>
      <c r="O88" s="2"/>
      <c r="P88" s="2"/>
      <c r="Q88" s="2"/>
      <c r="R88" s="2"/>
      <c r="S88" s="2"/>
      <c r="T88" s="2"/>
      <c r="U88" s="44">
        <f t="shared" si="21"/>
        <v>70072832.823845819</v>
      </c>
    </row>
    <row r="89" spans="1:21" x14ac:dyDescent="0.2">
      <c r="A89">
        <v>70</v>
      </c>
      <c r="B89" s="37" t="s">
        <v>92</v>
      </c>
      <c r="C89" s="9">
        <v>0.43958333333333338</v>
      </c>
      <c r="D89" s="4">
        <v>3</v>
      </c>
      <c r="E89" s="4">
        <v>57</v>
      </c>
      <c r="F89" s="10">
        <f t="shared" si="14"/>
        <v>3.95</v>
      </c>
      <c r="G89" s="37">
        <v>6</v>
      </c>
      <c r="H89" s="37">
        <v>2014</v>
      </c>
      <c r="I89" s="37">
        <f t="shared" si="19"/>
        <v>1</v>
      </c>
      <c r="J89" s="10">
        <f t="shared" si="23"/>
        <v>8.3333333333333329E-2</v>
      </c>
      <c r="K89" s="37" t="s">
        <v>20</v>
      </c>
      <c r="L89" s="37">
        <v>68.7</v>
      </c>
      <c r="M89" s="37">
        <v>100.7</v>
      </c>
      <c r="N89" s="41" t="s">
        <v>101</v>
      </c>
      <c r="O89" s="2"/>
      <c r="P89" s="2"/>
      <c r="Q89" s="2"/>
      <c r="R89" s="2"/>
      <c r="S89" s="2"/>
      <c r="T89" s="2"/>
      <c r="U89" s="44">
        <f t="shared" si="21"/>
        <v>29281754.531386297</v>
      </c>
    </row>
    <row r="90" spans="1:21" x14ac:dyDescent="0.2">
      <c r="A90">
        <v>71</v>
      </c>
      <c r="B90" s="37" t="s">
        <v>93</v>
      </c>
      <c r="C90" s="9">
        <v>0.4458333333333333</v>
      </c>
      <c r="D90" s="4">
        <v>1</v>
      </c>
      <c r="E90" s="4">
        <v>31</v>
      </c>
      <c r="F90" s="10">
        <f t="shared" si="14"/>
        <v>1.5166666666666666</v>
      </c>
      <c r="G90" s="37">
        <v>1</v>
      </c>
      <c r="H90" s="37">
        <v>2013</v>
      </c>
      <c r="I90" s="37">
        <f t="shared" si="19"/>
        <v>18</v>
      </c>
      <c r="J90" s="10">
        <f t="shared" si="23"/>
        <v>1.5</v>
      </c>
      <c r="K90" s="37" t="s">
        <v>19</v>
      </c>
      <c r="L90" s="37">
        <v>89.2</v>
      </c>
      <c r="M90" s="37">
        <v>112.1</v>
      </c>
      <c r="N90" s="41" t="s">
        <v>97</v>
      </c>
      <c r="O90" s="2"/>
      <c r="P90" s="2"/>
      <c r="Q90" s="2"/>
      <c r="R90" s="2"/>
      <c r="S90" s="2"/>
      <c r="T90" s="2"/>
      <c r="U90" s="44">
        <f t="shared" si="21"/>
        <v>1261508386.1723843</v>
      </c>
    </row>
    <row r="91" spans="1:21" ht="16" thickBot="1" x14ac:dyDescent="0.25"/>
    <row r="92" spans="1:21" ht="16" thickBot="1" x14ac:dyDescent="0.25">
      <c r="B92" s="45"/>
      <c r="E92" t="s">
        <v>126</v>
      </c>
      <c r="F92" s="42">
        <f>SUM(F6:F91)</f>
        <v>619.06666666666661</v>
      </c>
      <c r="K92" s="23" t="s">
        <v>126</v>
      </c>
      <c r="L92" s="39">
        <f>10*LOG10(1/F92*SUM(U6:U90))</f>
        <v>74.425323982136803</v>
      </c>
      <c r="M92" s="39">
        <f>MAX(M6:M90)</f>
        <v>114.1</v>
      </c>
      <c r="N92" s="23"/>
    </row>
    <row r="93" spans="1:21" x14ac:dyDescent="0.2">
      <c r="L93" s="40" t="s">
        <v>9</v>
      </c>
      <c r="M93" s="40" t="s">
        <v>11</v>
      </c>
    </row>
  </sheetData>
  <mergeCells count="8">
    <mergeCell ref="S4:T4"/>
    <mergeCell ref="G4:H4"/>
    <mergeCell ref="I4:J4"/>
    <mergeCell ref="D5:E5"/>
    <mergeCell ref="D4:F4"/>
    <mergeCell ref="M4:N4"/>
    <mergeCell ref="O4:P4"/>
    <mergeCell ref="Q4:R4"/>
  </mergeCells>
  <phoneticPr fontId="4" type="noConversion"/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Waiting rooms</vt:lpstr>
      <vt:lpstr>Examination rooms</vt:lpstr>
      <vt:lpstr>Consultat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</dc:creator>
  <cp:lastModifiedBy>Christian Sebelefsky</cp:lastModifiedBy>
  <dcterms:created xsi:type="dcterms:W3CDTF">2014-06-10T13:55:43Z</dcterms:created>
  <dcterms:modified xsi:type="dcterms:W3CDTF">2017-07-23T05:31:55Z</dcterms:modified>
</cp:coreProperties>
</file>